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tRF reads" sheetId="1" r:id="rId1"/>
  </sheets>
  <calcPr calcId="152511"/>
</workbook>
</file>

<file path=xl/calcChain.xml><?xml version="1.0" encoding="utf-8"?>
<calcChain xmlns="http://schemas.openxmlformats.org/spreadsheetml/2006/main">
  <c r="Q67" i="1" l="1"/>
  <c r="W67" i="1" s="1"/>
  <c r="P67" i="1"/>
  <c r="V67" i="1" s="1"/>
  <c r="O67" i="1"/>
  <c r="N67" i="1"/>
  <c r="R67" i="1" s="1"/>
  <c r="M67" i="1"/>
  <c r="K67" i="1"/>
  <c r="J67" i="1"/>
  <c r="I67" i="1"/>
  <c r="H67" i="1"/>
  <c r="G67" i="1"/>
  <c r="Q66" i="1"/>
  <c r="W66" i="1" s="1"/>
  <c r="P66" i="1"/>
  <c r="V66" i="1" s="1"/>
  <c r="O66" i="1"/>
  <c r="U66" i="1" s="1"/>
  <c r="N66" i="1"/>
  <c r="R66" i="1" s="1"/>
  <c r="M66" i="1"/>
  <c r="K66" i="1"/>
  <c r="J66" i="1"/>
  <c r="I66" i="1"/>
  <c r="H66" i="1"/>
  <c r="G66" i="1"/>
  <c r="Q65" i="1"/>
  <c r="P65" i="1"/>
  <c r="V65" i="1" s="1"/>
  <c r="O65" i="1"/>
  <c r="U65" i="1" s="1"/>
  <c r="N65" i="1"/>
  <c r="R65" i="1" s="1"/>
  <c r="M65" i="1"/>
  <c r="K65" i="1"/>
  <c r="J65" i="1"/>
  <c r="I65" i="1"/>
  <c r="H65" i="1"/>
  <c r="G65" i="1"/>
  <c r="Q64" i="1"/>
  <c r="W64" i="1" s="1"/>
  <c r="P64" i="1"/>
  <c r="O64" i="1"/>
  <c r="U64" i="1" s="1"/>
  <c r="N64" i="1"/>
  <c r="T64" i="1" s="1"/>
  <c r="M64" i="1"/>
  <c r="K64" i="1"/>
  <c r="J64" i="1"/>
  <c r="I64" i="1"/>
  <c r="H64" i="1"/>
  <c r="G64" i="1"/>
  <c r="Q63" i="1"/>
  <c r="W63" i="1" s="1"/>
  <c r="P63" i="1"/>
  <c r="V63" i="1" s="1"/>
  <c r="O63" i="1"/>
  <c r="N63" i="1"/>
  <c r="R63" i="1" s="1"/>
  <c r="M63" i="1"/>
  <c r="K63" i="1"/>
  <c r="J63" i="1"/>
  <c r="I63" i="1"/>
  <c r="H63" i="1"/>
  <c r="G63" i="1"/>
  <c r="Q62" i="1"/>
  <c r="W62" i="1" s="1"/>
  <c r="P62" i="1"/>
  <c r="V62" i="1" s="1"/>
  <c r="O62" i="1"/>
  <c r="U62" i="1" s="1"/>
  <c r="N62" i="1"/>
  <c r="R62" i="1" s="1"/>
  <c r="M62" i="1"/>
  <c r="K62" i="1"/>
  <c r="J62" i="1"/>
  <c r="I62" i="1"/>
  <c r="H62" i="1"/>
  <c r="G62" i="1"/>
  <c r="Q61" i="1"/>
  <c r="P61" i="1"/>
  <c r="V61" i="1" s="1"/>
  <c r="O61" i="1"/>
  <c r="U61" i="1" s="1"/>
  <c r="N61" i="1"/>
  <c r="M61" i="1"/>
  <c r="K61" i="1"/>
  <c r="J61" i="1"/>
  <c r="I61" i="1"/>
  <c r="H61" i="1"/>
  <c r="G61" i="1"/>
  <c r="V60" i="1"/>
  <c r="Q60" i="1"/>
  <c r="W60" i="1" s="1"/>
  <c r="P60" i="1"/>
  <c r="O60" i="1"/>
  <c r="U60" i="1" s="1"/>
  <c r="N60" i="1"/>
  <c r="T60" i="1" s="1"/>
  <c r="M60" i="1"/>
  <c r="K60" i="1"/>
  <c r="J60" i="1"/>
  <c r="I60" i="1"/>
  <c r="H60" i="1"/>
  <c r="G60" i="1"/>
  <c r="Q59" i="1"/>
  <c r="W59" i="1" s="1"/>
  <c r="P59" i="1"/>
  <c r="V59" i="1" s="1"/>
  <c r="O59" i="1"/>
  <c r="N59" i="1"/>
  <c r="M59" i="1"/>
  <c r="K59" i="1"/>
  <c r="J59" i="1"/>
  <c r="I59" i="1"/>
  <c r="H59" i="1"/>
  <c r="G59" i="1"/>
  <c r="Q58" i="1"/>
  <c r="P58" i="1"/>
  <c r="V58" i="1" s="1"/>
  <c r="O58" i="1"/>
  <c r="U58" i="1" s="1"/>
  <c r="N58" i="1"/>
  <c r="M58" i="1"/>
  <c r="K58" i="1"/>
  <c r="J58" i="1"/>
  <c r="I58" i="1"/>
  <c r="H58" i="1"/>
  <c r="G58" i="1"/>
  <c r="W57" i="1"/>
  <c r="Q57" i="1"/>
  <c r="P57" i="1"/>
  <c r="V57" i="1" s="1"/>
  <c r="O57" i="1"/>
  <c r="U57" i="1" s="1"/>
  <c r="N57" i="1"/>
  <c r="T57" i="1" s="1"/>
  <c r="M57" i="1"/>
  <c r="K57" i="1"/>
  <c r="J57" i="1"/>
  <c r="I57" i="1"/>
  <c r="H57" i="1"/>
  <c r="G57" i="1"/>
  <c r="V56" i="1"/>
  <c r="Q56" i="1"/>
  <c r="W56" i="1" s="1"/>
  <c r="P56" i="1"/>
  <c r="O56" i="1"/>
  <c r="U56" i="1" s="1"/>
  <c r="N56" i="1"/>
  <c r="T56" i="1" s="1"/>
  <c r="M56" i="1"/>
  <c r="K56" i="1"/>
  <c r="J56" i="1"/>
  <c r="I56" i="1"/>
  <c r="H56" i="1"/>
  <c r="G56" i="1"/>
  <c r="U55" i="1"/>
  <c r="Q55" i="1"/>
  <c r="W55" i="1" s="1"/>
  <c r="P55" i="1"/>
  <c r="V55" i="1" s="1"/>
  <c r="O55" i="1"/>
  <c r="N55" i="1"/>
  <c r="R55" i="1" s="1"/>
  <c r="M55" i="1"/>
  <c r="K55" i="1"/>
  <c r="J55" i="1"/>
  <c r="I55" i="1"/>
  <c r="H55" i="1"/>
  <c r="G55" i="1"/>
  <c r="Q54" i="1"/>
  <c r="W54" i="1" s="1"/>
  <c r="P54" i="1"/>
  <c r="V54" i="1" s="1"/>
  <c r="O54" i="1"/>
  <c r="U54" i="1" s="1"/>
  <c r="N54" i="1"/>
  <c r="M54" i="1"/>
  <c r="K54" i="1"/>
  <c r="J54" i="1"/>
  <c r="I54" i="1"/>
  <c r="H54" i="1"/>
  <c r="G54" i="1"/>
  <c r="W53" i="1"/>
  <c r="Q53" i="1"/>
  <c r="P53" i="1"/>
  <c r="V53" i="1" s="1"/>
  <c r="O53" i="1"/>
  <c r="U53" i="1" s="1"/>
  <c r="N53" i="1"/>
  <c r="T53" i="1" s="1"/>
  <c r="M53" i="1"/>
  <c r="K53" i="1"/>
  <c r="J53" i="1"/>
  <c r="I53" i="1"/>
  <c r="H53" i="1"/>
  <c r="G53" i="1"/>
  <c r="V52" i="1"/>
  <c r="Q52" i="1"/>
  <c r="W52" i="1" s="1"/>
  <c r="P52" i="1"/>
  <c r="O52" i="1"/>
  <c r="U52" i="1" s="1"/>
  <c r="N52" i="1"/>
  <c r="T52" i="1" s="1"/>
  <c r="M52" i="1"/>
  <c r="K52" i="1"/>
  <c r="J52" i="1"/>
  <c r="I52" i="1"/>
  <c r="H52" i="1"/>
  <c r="G52" i="1"/>
  <c r="U51" i="1"/>
  <c r="Q51" i="1"/>
  <c r="W51" i="1" s="1"/>
  <c r="P51" i="1"/>
  <c r="V51" i="1" s="1"/>
  <c r="O51" i="1"/>
  <c r="N51" i="1"/>
  <c r="R51" i="1" s="1"/>
  <c r="M51" i="1"/>
  <c r="K51" i="1"/>
  <c r="J51" i="1"/>
  <c r="I51" i="1"/>
  <c r="H51" i="1"/>
  <c r="G51" i="1"/>
  <c r="T50" i="1"/>
  <c r="Q50" i="1"/>
  <c r="W50" i="1" s="1"/>
  <c r="P50" i="1"/>
  <c r="V50" i="1" s="1"/>
  <c r="O50" i="1"/>
  <c r="U50" i="1" s="1"/>
  <c r="N50" i="1"/>
  <c r="R50" i="1" s="1"/>
  <c r="M50" i="1"/>
  <c r="K50" i="1"/>
  <c r="J50" i="1"/>
  <c r="I50" i="1"/>
  <c r="H50" i="1"/>
  <c r="G50" i="1"/>
  <c r="Q49" i="1"/>
  <c r="P49" i="1"/>
  <c r="O49" i="1"/>
  <c r="N49" i="1"/>
  <c r="T49" i="1" s="1"/>
  <c r="M49" i="1"/>
  <c r="K49" i="1"/>
  <c r="J49" i="1"/>
  <c r="I49" i="1"/>
  <c r="H49" i="1"/>
  <c r="G49" i="1"/>
  <c r="Q48" i="1"/>
  <c r="W48" i="1" s="1"/>
  <c r="P48" i="1"/>
  <c r="O48" i="1"/>
  <c r="N48" i="1"/>
  <c r="M48" i="1"/>
  <c r="K48" i="1"/>
  <c r="J48" i="1"/>
  <c r="I48" i="1"/>
  <c r="H48" i="1"/>
  <c r="G48" i="1"/>
  <c r="Q47" i="1"/>
  <c r="P47" i="1"/>
  <c r="V47" i="1" s="1"/>
  <c r="O47" i="1"/>
  <c r="N47" i="1"/>
  <c r="M47" i="1"/>
  <c r="K47" i="1"/>
  <c r="J47" i="1"/>
  <c r="I47" i="1"/>
  <c r="H47" i="1"/>
  <c r="G47" i="1"/>
  <c r="Q46" i="1"/>
  <c r="P46" i="1"/>
  <c r="O46" i="1"/>
  <c r="U46" i="1" s="1"/>
  <c r="N46" i="1"/>
  <c r="M46" i="1"/>
  <c r="K46" i="1"/>
  <c r="J46" i="1"/>
  <c r="I46" i="1"/>
  <c r="H46" i="1"/>
  <c r="G46" i="1"/>
  <c r="W45" i="1"/>
  <c r="Q45" i="1"/>
  <c r="P45" i="1"/>
  <c r="O45" i="1"/>
  <c r="U45" i="1" s="1"/>
  <c r="N45" i="1"/>
  <c r="T45" i="1" s="1"/>
  <c r="M45" i="1"/>
  <c r="K45" i="1"/>
  <c r="J45" i="1"/>
  <c r="I45" i="1"/>
  <c r="H45" i="1"/>
  <c r="G45" i="1"/>
  <c r="V44" i="1"/>
  <c r="Q44" i="1"/>
  <c r="W44" i="1" s="1"/>
  <c r="P44" i="1"/>
  <c r="O44" i="1"/>
  <c r="N44" i="1"/>
  <c r="T44" i="1" s="1"/>
  <c r="M44" i="1"/>
  <c r="K44" i="1"/>
  <c r="J44" i="1"/>
  <c r="I44" i="1"/>
  <c r="H44" i="1"/>
  <c r="G44" i="1"/>
  <c r="Q43" i="1"/>
  <c r="W43" i="1" s="1"/>
  <c r="P43" i="1"/>
  <c r="V43" i="1" s="1"/>
  <c r="O43" i="1"/>
  <c r="N43" i="1"/>
  <c r="M43" i="1"/>
  <c r="K43" i="1"/>
  <c r="J43" i="1"/>
  <c r="I43" i="1"/>
  <c r="H43" i="1"/>
  <c r="G43" i="1"/>
  <c r="Q42" i="1"/>
  <c r="P42" i="1"/>
  <c r="V42" i="1" s="1"/>
  <c r="O42" i="1"/>
  <c r="U42" i="1" s="1"/>
  <c r="N42" i="1"/>
  <c r="M42" i="1"/>
  <c r="K42" i="1"/>
  <c r="J42" i="1"/>
  <c r="I42" i="1"/>
  <c r="H42" i="1"/>
  <c r="G42" i="1"/>
  <c r="W41" i="1"/>
  <c r="Q41" i="1"/>
  <c r="P41" i="1"/>
  <c r="V41" i="1" s="1"/>
  <c r="O41" i="1"/>
  <c r="U41" i="1" s="1"/>
  <c r="N41" i="1"/>
  <c r="T41" i="1" s="1"/>
  <c r="M41" i="1"/>
  <c r="K41" i="1"/>
  <c r="J41" i="1"/>
  <c r="I41" i="1"/>
  <c r="H41" i="1"/>
  <c r="G41" i="1"/>
  <c r="V40" i="1"/>
  <c r="Q40" i="1"/>
  <c r="W40" i="1" s="1"/>
  <c r="P40" i="1"/>
  <c r="O40" i="1"/>
  <c r="U40" i="1" s="1"/>
  <c r="N40" i="1"/>
  <c r="T40" i="1" s="1"/>
  <c r="M40" i="1"/>
  <c r="K40" i="1"/>
  <c r="J40" i="1"/>
  <c r="I40" i="1"/>
  <c r="H40" i="1"/>
  <c r="G40" i="1"/>
  <c r="U39" i="1"/>
  <c r="Q39" i="1"/>
  <c r="W39" i="1" s="1"/>
  <c r="P39" i="1"/>
  <c r="V39" i="1" s="1"/>
  <c r="O39" i="1"/>
  <c r="N39" i="1"/>
  <c r="R39" i="1" s="1"/>
  <c r="M39" i="1"/>
  <c r="K39" i="1"/>
  <c r="J39" i="1"/>
  <c r="I39" i="1"/>
  <c r="H39" i="1"/>
  <c r="G39" i="1"/>
  <c r="Q38" i="1"/>
  <c r="W38" i="1" s="1"/>
  <c r="P38" i="1"/>
  <c r="V38" i="1" s="1"/>
  <c r="O38" i="1"/>
  <c r="U38" i="1" s="1"/>
  <c r="N38" i="1"/>
  <c r="M38" i="1"/>
  <c r="K38" i="1"/>
  <c r="J38" i="1"/>
  <c r="I38" i="1"/>
  <c r="H38" i="1"/>
  <c r="G38" i="1"/>
  <c r="W37" i="1"/>
  <c r="Q37" i="1"/>
  <c r="P37" i="1"/>
  <c r="V37" i="1" s="1"/>
  <c r="O37" i="1"/>
  <c r="U37" i="1" s="1"/>
  <c r="N37" i="1"/>
  <c r="T37" i="1" s="1"/>
  <c r="M37" i="1"/>
  <c r="K37" i="1"/>
  <c r="J37" i="1"/>
  <c r="I37" i="1"/>
  <c r="H37" i="1"/>
  <c r="G37" i="1"/>
  <c r="V36" i="1"/>
  <c r="Q36" i="1"/>
  <c r="W36" i="1" s="1"/>
  <c r="P36" i="1"/>
  <c r="O36" i="1"/>
  <c r="U36" i="1" s="1"/>
  <c r="N36" i="1"/>
  <c r="T36" i="1" s="1"/>
  <c r="M36" i="1"/>
  <c r="K36" i="1"/>
  <c r="J36" i="1"/>
  <c r="I36" i="1"/>
  <c r="H36" i="1"/>
  <c r="G36" i="1"/>
  <c r="U35" i="1"/>
  <c r="Q35" i="1"/>
  <c r="W35" i="1" s="1"/>
  <c r="P35" i="1"/>
  <c r="V35" i="1" s="1"/>
  <c r="O35" i="1"/>
  <c r="N35" i="1"/>
  <c r="R35" i="1" s="1"/>
  <c r="M35" i="1"/>
  <c r="K35" i="1"/>
  <c r="J35" i="1"/>
  <c r="I35" i="1"/>
  <c r="H35" i="1"/>
  <c r="G35" i="1"/>
  <c r="T34" i="1"/>
  <c r="Q34" i="1"/>
  <c r="W34" i="1" s="1"/>
  <c r="P34" i="1"/>
  <c r="V34" i="1" s="1"/>
  <c r="O34" i="1"/>
  <c r="U34" i="1" s="1"/>
  <c r="N34" i="1"/>
  <c r="R34" i="1" s="1"/>
  <c r="M34" i="1"/>
  <c r="K34" i="1"/>
  <c r="J34" i="1"/>
  <c r="I34" i="1"/>
  <c r="H34" i="1"/>
  <c r="G34" i="1"/>
  <c r="Q33" i="1"/>
  <c r="P33" i="1"/>
  <c r="O33" i="1"/>
  <c r="N33" i="1"/>
  <c r="T33" i="1" s="1"/>
  <c r="M33" i="1"/>
  <c r="K33" i="1"/>
  <c r="J33" i="1"/>
  <c r="I33" i="1"/>
  <c r="H33" i="1"/>
  <c r="G33" i="1"/>
  <c r="Q32" i="1"/>
  <c r="W32" i="1" s="1"/>
  <c r="P32" i="1"/>
  <c r="O32" i="1"/>
  <c r="N32" i="1"/>
  <c r="M32" i="1"/>
  <c r="K32" i="1"/>
  <c r="J32" i="1"/>
  <c r="I32" i="1"/>
  <c r="H32" i="1"/>
  <c r="G32" i="1"/>
  <c r="Q31" i="1"/>
  <c r="P31" i="1"/>
  <c r="V31" i="1" s="1"/>
  <c r="O31" i="1"/>
  <c r="N31" i="1"/>
  <c r="M31" i="1"/>
  <c r="K31" i="1"/>
  <c r="J31" i="1"/>
  <c r="I31" i="1"/>
  <c r="H31" i="1"/>
  <c r="G31" i="1"/>
  <c r="Q30" i="1"/>
  <c r="P30" i="1"/>
  <c r="O30" i="1"/>
  <c r="U30" i="1" s="1"/>
  <c r="N30" i="1"/>
  <c r="M30" i="1"/>
  <c r="K30" i="1"/>
  <c r="J30" i="1"/>
  <c r="I30" i="1"/>
  <c r="H30" i="1"/>
  <c r="G30" i="1"/>
  <c r="W29" i="1"/>
  <c r="Q29" i="1"/>
  <c r="P29" i="1"/>
  <c r="O29" i="1"/>
  <c r="U29" i="1" s="1"/>
  <c r="N29" i="1"/>
  <c r="T29" i="1" s="1"/>
  <c r="M29" i="1"/>
  <c r="K29" i="1"/>
  <c r="J29" i="1"/>
  <c r="I29" i="1"/>
  <c r="H29" i="1"/>
  <c r="G29" i="1"/>
  <c r="V28" i="1"/>
  <c r="Q28" i="1"/>
  <c r="W28" i="1" s="1"/>
  <c r="P28" i="1"/>
  <c r="O28" i="1"/>
  <c r="N28" i="1"/>
  <c r="T28" i="1" s="1"/>
  <c r="M28" i="1"/>
  <c r="K28" i="1"/>
  <c r="J28" i="1"/>
  <c r="I28" i="1"/>
  <c r="H28" i="1"/>
  <c r="G28" i="1"/>
  <c r="Q27" i="1"/>
  <c r="W27" i="1" s="1"/>
  <c r="P27" i="1"/>
  <c r="V27" i="1" s="1"/>
  <c r="O27" i="1"/>
  <c r="N27" i="1"/>
  <c r="M27" i="1"/>
  <c r="K27" i="1"/>
  <c r="J27" i="1"/>
  <c r="I27" i="1"/>
  <c r="H27" i="1"/>
  <c r="G27" i="1"/>
  <c r="Q26" i="1"/>
  <c r="P26" i="1"/>
  <c r="V26" i="1" s="1"/>
  <c r="O26" i="1"/>
  <c r="U26" i="1" s="1"/>
  <c r="N26" i="1"/>
  <c r="M26" i="1"/>
  <c r="K26" i="1"/>
  <c r="J26" i="1"/>
  <c r="I26" i="1"/>
  <c r="H26" i="1"/>
  <c r="G26" i="1"/>
  <c r="W25" i="1"/>
  <c r="Q25" i="1"/>
  <c r="P25" i="1"/>
  <c r="V25" i="1" s="1"/>
  <c r="O25" i="1"/>
  <c r="U25" i="1" s="1"/>
  <c r="N25" i="1"/>
  <c r="T25" i="1" s="1"/>
  <c r="M25" i="1"/>
  <c r="K25" i="1"/>
  <c r="J25" i="1"/>
  <c r="I25" i="1"/>
  <c r="H25" i="1"/>
  <c r="G25" i="1"/>
  <c r="V24" i="1"/>
  <c r="Q24" i="1"/>
  <c r="W24" i="1" s="1"/>
  <c r="P24" i="1"/>
  <c r="O24" i="1"/>
  <c r="U24" i="1" s="1"/>
  <c r="N24" i="1"/>
  <c r="T24" i="1" s="1"/>
  <c r="M24" i="1"/>
  <c r="K24" i="1"/>
  <c r="J24" i="1"/>
  <c r="I24" i="1"/>
  <c r="H24" i="1"/>
  <c r="G24" i="1"/>
  <c r="U23" i="1"/>
  <c r="Q23" i="1"/>
  <c r="W23" i="1" s="1"/>
  <c r="P23" i="1"/>
  <c r="V23" i="1" s="1"/>
  <c r="O23" i="1"/>
  <c r="N23" i="1"/>
  <c r="R23" i="1" s="1"/>
  <c r="M23" i="1"/>
  <c r="K23" i="1"/>
  <c r="J23" i="1"/>
  <c r="I23" i="1"/>
  <c r="H23" i="1"/>
  <c r="G23" i="1"/>
  <c r="Q22" i="1"/>
  <c r="W22" i="1" s="1"/>
  <c r="P22" i="1"/>
  <c r="V22" i="1" s="1"/>
  <c r="O22" i="1"/>
  <c r="U22" i="1" s="1"/>
  <c r="N22" i="1"/>
  <c r="M22" i="1"/>
  <c r="K22" i="1"/>
  <c r="J22" i="1"/>
  <c r="I22" i="1"/>
  <c r="H22" i="1"/>
  <c r="G22" i="1"/>
  <c r="W21" i="1"/>
  <c r="Q21" i="1"/>
  <c r="P21" i="1"/>
  <c r="V21" i="1" s="1"/>
  <c r="O21" i="1"/>
  <c r="U21" i="1" s="1"/>
  <c r="N21" i="1"/>
  <c r="T21" i="1" s="1"/>
  <c r="M21" i="1"/>
  <c r="K21" i="1"/>
  <c r="J21" i="1"/>
  <c r="I21" i="1"/>
  <c r="H21" i="1"/>
  <c r="G21" i="1"/>
  <c r="V20" i="1"/>
  <c r="Q20" i="1"/>
  <c r="W20" i="1" s="1"/>
  <c r="P20" i="1"/>
  <c r="O20" i="1"/>
  <c r="U20" i="1" s="1"/>
  <c r="N20" i="1"/>
  <c r="T20" i="1" s="1"/>
  <c r="M20" i="1"/>
  <c r="K20" i="1"/>
  <c r="J20" i="1"/>
  <c r="I20" i="1"/>
  <c r="H20" i="1"/>
  <c r="G20" i="1"/>
  <c r="U19" i="1"/>
  <c r="Q19" i="1"/>
  <c r="W19" i="1" s="1"/>
  <c r="P19" i="1"/>
  <c r="V19" i="1" s="1"/>
  <c r="O19" i="1"/>
  <c r="N19" i="1"/>
  <c r="R19" i="1" s="1"/>
  <c r="M19" i="1"/>
  <c r="K19" i="1"/>
  <c r="J19" i="1"/>
  <c r="I19" i="1"/>
  <c r="H19" i="1"/>
  <c r="G19" i="1"/>
  <c r="T18" i="1"/>
  <c r="Q18" i="1"/>
  <c r="W18" i="1" s="1"/>
  <c r="P18" i="1"/>
  <c r="V18" i="1" s="1"/>
  <c r="O18" i="1"/>
  <c r="U18" i="1" s="1"/>
  <c r="N18" i="1"/>
  <c r="R18" i="1" s="1"/>
  <c r="M18" i="1"/>
  <c r="K18" i="1"/>
  <c r="J18" i="1"/>
  <c r="I18" i="1"/>
  <c r="H18" i="1"/>
  <c r="G18" i="1"/>
  <c r="Q17" i="1"/>
  <c r="P17" i="1"/>
  <c r="O17" i="1"/>
  <c r="N17" i="1"/>
  <c r="T17" i="1" s="1"/>
  <c r="M17" i="1"/>
  <c r="K17" i="1"/>
  <c r="J17" i="1"/>
  <c r="I17" i="1"/>
  <c r="H17" i="1"/>
  <c r="G17" i="1"/>
  <c r="Q16" i="1"/>
  <c r="W16" i="1" s="1"/>
  <c r="P16" i="1"/>
  <c r="O16" i="1"/>
  <c r="N16" i="1"/>
  <c r="M16" i="1"/>
  <c r="K16" i="1"/>
  <c r="J16" i="1"/>
  <c r="I16" i="1"/>
  <c r="H16" i="1"/>
  <c r="G16" i="1"/>
  <c r="Q15" i="1"/>
  <c r="P15" i="1"/>
  <c r="V15" i="1" s="1"/>
  <c r="O15" i="1"/>
  <c r="N15" i="1"/>
  <c r="M15" i="1"/>
  <c r="K15" i="1"/>
  <c r="J15" i="1"/>
  <c r="I15" i="1"/>
  <c r="H15" i="1"/>
  <c r="G15" i="1"/>
  <c r="Q14" i="1"/>
  <c r="P14" i="1"/>
  <c r="O14" i="1"/>
  <c r="U14" i="1" s="1"/>
  <c r="N14" i="1"/>
  <c r="M14" i="1"/>
  <c r="K14" i="1"/>
  <c r="J14" i="1"/>
  <c r="I14" i="1"/>
  <c r="H14" i="1"/>
  <c r="G14" i="1"/>
  <c r="W13" i="1"/>
  <c r="Q13" i="1"/>
  <c r="P13" i="1"/>
  <c r="O13" i="1"/>
  <c r="U13" i="1" s="1"/>
  <c r="N13" i="1"/>
  <c r="M13" i="1"/>
  <c r="K13" i="1"/>
  <c r="J13" i="1"/>
  <c r="I13" i="1"/>
  <c r="H13" i="1"/>
  <c r="G13" i="1"/>
  <c r="V12" i="1"/>
  <c r="Q12" i="1"/>
  <c r="W12" i="1" s="1"/>
  <c r="P12" i="1"/>
  <c r="O12" i="1"/>
  <c r="N12" i="1"/>
  <c r="T12" i="1" s="1"/>
  <c r="M12" i="1"/>
  <c r="K12" i="1"/>
  <c r="J12" i="1"/>
  <c r="I12" i="1"/>
  <c r="H12" i="1"/>
  <c r="G12" i="1"/>
  <c r="Q11" i="1"/>
  <c r="W11" i="1" s="1"/>
  <c r="P11" i="1"/>
  <c r="V11" i="1" s="1"/>
  <c r="O11" i="1"/>
  <c r="N11" i="1"/>
  <c r="M11" i="1"/>
  <c r="K11" i="1"/>
  <c r="J11" i="1"/>
  <c r="I11" i="1"/>
  <c r="H11" i="1"/>
  <c r="G11" i="1"/>
  <c r="Q10" i="1"/>
  <c r="P10" i="1"/>
  <c r="V10" i="1" s="1"/>
  <c r="O10" i="1"/>
  <c r="U10" i="1" s="1"/>
  <c r="N10" i="1"/>
  <c r="M10" i="1"/>
  <c r="K10" i="1"/>
  <c r="J10" i="1"/>
  <c r="I10" i="1"/>
  <c r="H10" i="1"/>
  <c r="G10" i="1"/>
  <c r="W9" i="1"/>
  <c r="Q9" i="1"/>
  <c r="P9" i="1"/>
  <c r="O9" i="1"/>
  <c r="U9" i="1" s="1"/>
  <c r="N9" i="1"/>
  <c r="M9" i="1"/>
  <c r="K9" i="1"/>
  <c r="J9" i="1"/>
  <c r="I9" i="1"/>
  <c r="H9" i="1"/>
  <c r="G9" i="1"/>
  <c r="V8" i="1"/>
  <c r="Q8" i="1"/>
  <c r="W8" i="1" s="1"/>
  <c r="P8" i="1"/>
  <c r="O8" i="1"/>
  <c r="N8" i="1"/>
  <c r="T8" i="1" s="1"/>
  <c r="M8" i="1"/>
  <c r="K8" i="1"/>
  <c r="J8" i="1"/>
  <c r="I8" i="1"/>
  <c r="H8" i="1"/>
  <c r="G8" i="1"/>
  <c r="U7" i="1"/>
  <c r="Q7" i="1"/>
  <c r="W7" i="1" s="1"/>
  <c r="P7" i="1"/>
  <c r="V7" i="1" s="1"/>
  <c r="O7" i="1"/>
  <c r="N7" i="1"/>
  <c r="R7" i="1" s="1"/>
  <c r="M7" i="1"/>
  <c r="K7" i="1"/>
  <c r="J7" i="1"/>
  <c r="I7" i="1"/>
  <c r="H7" i="1"/>
  <c r="G7" i="1"/>
  <c r="Q6" i="1"/>
  <c r="P6" i="1"/>
  <c r="V6" i="1" s="1"/>
  <c r="O6" i="1"/>
  <c r="U6" i="1" s="1"/>
  <c r="N6" i="1"/>
  <c r="M6" i="1"/>
  <c r="K6" i="1"/>
  <c r="J6" i="1"/>
  <c r="I6" i="1"/>
  <c r="H6" i="1"/>
  <c r="G6" i="1"/>
  <c r="W5" i="1"/>
  <c r="Q5" i="1"/>
  <c r="P5" i="1"/>
  <c r="O5" i="1"/>
  <c r="U5" i="1" s="1"/>
  <c r="N5" i="1"/>
  <c r="M5" i="1"/>
  <c r="K5" i="1"/>
  <c r="J5" i="1"/>
  <c r="I5" i="1"/>
  <c r="H5" i="1"/>
  <c r="G5" i="1"/>
  <c r="V4" i="1"/>
  <c r="Q4" i="1"/>
  <c r="W4" i="1" s="1"/>
  <c r="P4" i="1"/>
  <c r="U4" i="1" s="1"/>
  <c r="O4" i="1"/>
  <c r="N4" i="1"/>
  <c r="T4" i="1" s="1"/>
  <c r="M4" i="1"/>
  <c r="K4" i="1"/>
  <c r="J4" i="1"/>
  <c r="I4" i="1"/>
  <c r="H4" i="1"/>
  <c r="G4" i="1"/>
  <c r="R17" i="1" l="1"/>
  <c r="T13" i="1"/>
  <c r="V13" i="1"/>
  <c r="R13" i="1"/>
  <c r="W14" i="1"/>
  <c r="T14" i="1"/>
  <c r="R29" i="1"/>
  <c r="R30" i="1"/>
  <c r="T30" i="1"/>
  <c r="R45" i="1"/>
  <c r="R46" i="1"/>
  <c r="T46" i="1"/>
  <c r="R61" i="1"/>
  <c r="T61" i="1"/>
  <c r="W61" i="1"/>
  <c r="R33" i="1"/>
  <c r="R49" i="1"/>
  <c r="T5" i="1"/>
  <c r="V5" i="1"/>
  <c r="R5" i="1"/>
  <c r="W6" i="1"/>
  <c r="T6" i="1"/>
  <c r="T7" i="1"/>
  <c r="U8" i="1"/>
  <c r="R11" i="1"/>
  <c r="U11" i="1"/>
  <c r="V14" i="1"/>
  <c r="W15" i="1"/>
  <c r="T16" i="1"/>
  <c r="V16" i="1"/>
  <c r="U17" i="1"/>
  <c r="W17" i="1"/>
  <c r="R21" i="1"/>
  <c r="R22" i="1"/>
  <c r="T22" i="1"/>
  <c r="W26" i="1"/>
  <c r="R27" i="1"/>
  <c r="U27" i="1"/>
  <c r="U28" i="1"/>
  <c r="V29" i="1"/>
  <c r="V30" i="1"/>
  <c r="W31" i="1"/>
  <c r="T32" i="1"/>
  <c r="V32" i="1"/>
  <c r="U33" i="1"/>
  <c r="W33" i="1"/>
  <c r="R37" i="1"/>
  <c r="R38" i="1"/>
  <c r="T38" i="1"/>
  <c r="W42" i="1"/>
  <c r="R43" i="1"/>
  <c r="U43" i="1"/>
  <c r="U44" i="1"/>
  <c r="V45" i="1"/>
  <c r="V46" i="1"/>
  <c r="W47" i="1"/>
  <c r="T48" i="1"/>
  <c r="V48" i="1"/>
  <c r="U49" i="1"/>
  <c r="W49" i="1"/>
  <c r="R53" i="1"/>
  <c r="R54" i="1"/>
  <c r="T54" i="1"/>
  <c r="W58" i="1"/>
  <c r="R59" i="1"/>
  <c r="U59" i="1"/>
  <c r="T9" i="1"/>
  <c r="V9" i="1"/>
  <c r="R9" i="1"/>
  <c r="W10" i="1"/>
  <c r="T10" i="1"/>
  <c r="T11" i="1"/>
  <c r="U12" i="1"/>
  <c r="R15" i="1"/>
  <c r="U15" i="1"/>
  <c r="U16" i="1"/>
  <c r="V17" i="1"/>
  <c r="R25" i="1"/>
  <c r="R26" i="1"/>
  <c r="T26" i="1"/>
  <c r="W30" i="1"/>
  <c r="R31" i="1"/>
  <c r="U31" i="1"/>
  <c r="U32" i="1"/>
  <c r="V33" i="1"/>
  <c r="R41" i="1"/>
  <c r="R42" i="1"/>
  <c r="T42" i="1"/>
  <c r="W46" i="1"/>
  <c r="R47" i="1"/>
  <c r="U47" i="1"/>
  <c r="U48" i="1"/>
  <c r="V49" i="1"/>
  <c r="R57" i="1"/>
  <c r="R58" i="1"/>
  <c r="T58" i="1"/>
  <c r="U63" i="1"/>
  <c r="V64" i="1"/>
  <c r="R6" i="1"/>
  <c r="R10" i="1"/>
  <c r="R14" i="1"/>
  <c r="T15" i="1"/>
  <c r="T19" i="1"/>
  <c r="T23" i="1"/>
  <c r="T27" i="1"/>
  <c r="T31" i="1"/>
  <c r="T35" i="1"/>
  <c r="T39" i="1"/>
  <c r="T43" i="1"/>
  <c r="T47" i="1"/>
  <c r="T51" i="1"/>
  <c r="T55" i="1"/>
  <c r="T59" i="1"/>
  <c r="T63" i="1"/>
  <c r="T67" i="1"/>
  <c r="T62" i="1"/>
  <c r="W65" i="1"/>
  <c r="T66" i="1"/>
  <c r="U67" i="1"/>
  <c r="R4" i="1"/>
  <c r="R8" i="1"/>
  <c r="R12" i="1"/>
  <c r="R16" i="1"/>
  <c r="R20" i="1"/>
  <c r="R24" i="1"/>
  <c r="R28" i="1"/>
  <c r="R32" i="1"/>
  <c r="R36" i="1"/>
  <c r="R40" i="1"/>
  <c r="R44" i="1"/>
  <c r="R48" i="1"/>
  <c r="R52" i="1"/>
  <c r="R56" i="1"/>
  <c r="R60" i="1"/>
  <c r="R64" i="1"/>
  <c r="T65" i="1"/>
</calcChain>
</file>

<file path=xl/sharedStrings.xml><?xml version="1.0" encoding="utf-8"?>
<sst xmlns="http://schemas.openxmlformats.org/spreadsheetml/2006/main" count="89" uniqueCount="75">
  <si>
    <t>Absolute read counts</t>
  </si>
  <si>
    <t>per million mapped reads</t>
  </si>
  <si>
    <t>per million mapped tRF reads</t>
  </si>
  <si>
    <t>Z-score</t>
  </si>
  <si>
    <t>total mapped</t>
  </si>
  <si>
    <t>tRNA source</t>
  </si>
  <si>
    <t>0h</t>
  </si>
  <si>
    <t>24h</t>
  </si>
  <si>
    <t>72h</t>
  </si>
  <si>
    <t>120h</t>
  </si>
  <si>
    <t>avg. rpm</t>
  </si>
  <si>
    <t>tRNA-Gly-GCC</t>
  </si>
  <si>
    <t>tRNA-Lys-TTT</t>
  </si>
  <si>
    <t>tRNA-Gly-TCC</t>
  </si>
  <si>
    <t>tRNA-Asp-GTC</t>
  </si>
  <si>
    <t>tRNA-Sup-TTA</t>
  </si>
  <si>
    <t>tRNA-Pro-TGG</t>
  </si>
  <si>
    <t>tRNA-Ile-AAT</t>
  </si>
  <si>
    <t>tRNA-Lys-CTT</t>
  </si>
  <si>
    <t>tRNA-Glu-TTC</t>
  </si>
  <si>
    <t>tRNA-Asn-ATT</t>
  </si>
  <si>
    <t>tRNA-Pro-CGG</t>
  </si>
  <si>
    <t>tRNA-Glu-CTC</t>
  </si>
  <si>
    <t>tRNA-Leu-TAA</t>
  </si>
  <si>
    <t>tRNA-Met-CAT</t>
  </si>
  <si>
    <t>tRNA-Phe-AAA</t>
  </si>
  <si>
    <t>tRNA-Tyr-ATA</t>
  </si>
  <si>
    <t>tRNA-Leu-GAG</t>
  </si>
  <si>
    <t>tRNA-Arg-TCT</t>
  </si>
  <si>
    <t>tRNA-Ile-TAT</t>
  </si>
  <si>
    <t>tRNA-Ser-TGA</t>
  </si>
  <si>
    <t>tRNA-Ala-TGC</t>
  </si>
  <si>
    <t>tRNA-Asn-GTT</t>
  </si>
  <si>
    <t>tRNA-Gln-TTG</t>
  </si>
  <si>
    <t>tRNA-Leu-CAA</t>
  </si>
  <si>
    <t>tRNA-Val-AAC</t>
  </si>
  <si>
    <t>tRNA-Thr-TGT</t>
  </si>
  <si>
    <t>tRNA-Leu-TAG</t>
  </si>
  <si>
    <t>tRNA-Cys-GCA</t>
  </si>
  <si>
    <t>tRNA-His-GTG</t>
  </si>
  <si>
    <t>tRNA-His-ATG</t>
  </si>
  <si>
    <t>tRNA-Asp-ATC</t>
  </si>
  <si>
    <t>tRNA-Phe-GAA</t>
  </si>
  <si>
    <t>tRNA-Ile-GAT</t>
  </si>
  <si>
    <t>tRNA-Ser-GCT</t>
  </si>
  <si>
    <t>tRNA-Leu-CAG</t>
  </si>
  <si>
    <t>tRNA-Tyr-GTA</t>
  </si>
  <si>
    <t>tRNA-Sup-TCA</t>
  </si>
  <si>
    <t>tRNA-Cys-ACA</t>
  </si>
  <si>
    <t>tRNA-Trp-CCA</t>
  </si>
  <si>
    <t>tRNA-Arg-TCG</t>
  </si>
  <si>
    <t>tRNA-Ser-ACT</t>
  </si>
  <si>
    <t>tRNA-Ser-CGA</t>
  </si>
  <si>
    <t>tRNA-Sup-CTA</t>
  </si>
  <si>
    <t>tRNA-Thr-AGT</t>
  </si>
  <si>
    <t>tRNA-Leu-AAG</t>
  </si>
  <si>
    <t>tRNA-Ser-AGA</t>
  </si>
  <si>
    <t>tRNA-Val-GAC</t>
  </si>
  <si>
    <t>tRNA-Val-CAC</t>
  </si>
  <si>
    <t>tRNA-Gly-CCC</t>
  </si>
  <si>
    <t>tRNA-Pro-AGG</t>
  </si>
  <si>
    <t>tRNA-Arg-CCT</t>
  </si>
  <si>
    <t>tRNA-Trp-ACC</t>
  </si>
  <si>
    <t>tRNA-Thr-GGT</t>
  </si>
  <si>
    <t>tRNA-Val-TAC</t>
  </si>
  <si>
    <t>tRNA-Ser-GGA</t>
  </si>
  <si>
    <t>tRNA-Gln-CTG</t>
  </si>
  <si>
    <t>tRNA-Ala-AGC</t>
  </si>
  <si>
    <t>tRNA-Thr-CGT</t>
  </si>
  <si>
    <t>tRNA-Pro-GGG</t>
  </si>
  <si>
    <t>tRNA-Ala-GGC</t>
  </si>
  <si>
    <t>tRNA-Arg-GCG</t>
  </si>
  <si>
    <t>tRNA-Arg-ACG</t>
  </si>
  <si>
    <t>tRNA-Arg-CCG</t>
  </si>
  <si>
    <t>tRNA-Ala-CG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1"/>
      <color rgb="FF0070C0"/>
      <name val="Calibri"/>
      <family val="2"/>
      <scheme val="minor"/>
    </font>
    <font>
      <b/>
      <sz val="11"/>
      <color rgb="FF0070C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3" fillId="0" borderId="0" xfId="0" applyFont="1"/>
    <xf numFmtId="1" fontId="3" fillId="0" borderId="0" xfId="0" applyNumberFormat="1" applyFont="1"/>
    <xf numFmtId="0" fontId="0" fillId="0" borderId="0" xfId="0" applyFont="1"/>
    <xf numFmtId="0" fontId="1" fillId="0" borderId="0" xfId="0" applyFont="1"/>
    <xf numFmtId="0" fontId="4" fillId="0" borderId="0" xfId="0" applyFont="1"/>
    <xf numFmtId="1" fontId="0" fillId="0" borderId="0" xfId="0" applyNumberFormat="1"/>
  </cellXfs>
  <cellStyles count="1">
    <cellStyle name="Standard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67"/>
  <sheetViews>
    <sheetView tabSelected="1" zoomScale="80" zoomScaleNormal="80" workbookViewId="0"/>
  </sheetViews>
  <sheetFormatPr baseColWidth="10" defaultColWidth="9.140625" defaultRowHeight="15" x14ac:dyDescent="0.25"/>
  <cols>
    <col min="1" max="1" width="19.28515625" customWidth="1"/>
    <col min="7" max="7" width="16.85546875" customWidth="1"/>
    <col min="13" max="13" width="21" customWidth="1"/>
  </cols>
  <sheetData>
    <row r="1" spans="1:23" ht="21" x14ac:dyDescent="0.35">
      <c r="A1" s="1" t="s">
        <v>0</v>
      </c>
      <c r="G1" s="1" t="s">
        <v>1</v>
      </c>
      <c r="M1" s="1" t="s">
        <v>2</v>
      </c>
      <c r="R1" s="2"/>
      <c r="T1" s="1" t="s">
        <v>3</v>
      </c>
    </row>
    <row r="2" spans="1:23" x14ac:dyDescent="0.25">
      <c r="A2" s="2" t="s">
        <v>4</v>
      </c>
      <c r="B2" s="3">
        <v>4823041.9999997877</v>
      </c>
      <c r="C2" s="3">
        <v>3186026.0000000619</v>
      </c>
      <c r="D2" s="3">
        <v>1797682.9999999595</v>
      </c>
      <c r="E2" s="3">
        <v>1943054.9999998286</v>
      </c>
      <c r="F2" s="4"/>
      <c r="G2" s="5"/>
      <c r="H2" s="4"/>
      <c r="I2" s="4"/>
      <c r="J2" s="4"/>
      <c r="K2" s="4"/>
      <c r="L2" s="4"/>
      <c r="M2" s="5"/>
      <c r="N2" s="4"/>
      <c r="O2" s="4"/>
      <c r="P2" s="4"/>
      <c r="Q2" s="4"/>
      <c r="R2" s="2"/>
      <c r="S2" s="4"/>
      <c r="T2" s="4"/>
      <c r="U2" s="4"/>
      <c r="V2" s="4"/>
      <c r="W2" s="4"/>
    </row>
    <row r="3" spans="1:23" x14ac:dyDescent="0.25">
      <c r="A3" s="5" t="s">
        <v>5</v>
      </c>
      <c r="B3" s="5" t="s">
        <v>6</v>
      </c>
      <c r="C3" s="5" t="s">
        <v>7</v>
      </c>
      <c r="D3" s="5" t="s">
        <v>8</v>
      </c>
      <c r="E3" s="5" t="s">
        <v>9</v>
      </c>
      <c r="G3" s="5" t="s">
        <v>5</v>
      </c>
      <c r="H3" s="5" t="s">
        <v>6</v>
      </c>
      <c r="I3" s="5" t="s">
        <v>7</v>
      </c>
      <c r="J3" s="5" t="s">
        <v>8</v>
      </c>
      <c r="K3" s="5" t="s">
        <v>9</v>
      </c>
      <c r="M3" s="5" t="s">
        <v>5</v>
      </c>
      <c r="N3" s="5" t="s">
        <v>6</v>
      </c>
      <c r="O3" s="5" t="s">
        <v>7</v>
      </c>
      <c r="P3" s="5" t="s">
        <v>8</v>
      </c>
      <c r="Q3" s="5" t="s">
        <v>9</v>
      </c>
      <c r="R3" s="6" t="s">
        <v>10</v>
      </c>
      <c r="T3" s="5" t="s">
        <v>6</v>
      </c>
      <c r="U3" s="5" t="s">
        <v>7</v>
      </c>
      <c r="V3" s="5" t="s">
        <v>8</v>
      </c>
      <c r="W3" s="5" t="s">
        <v>9</v>
      </c>
    </row>
    <row r="4" spans="1:23" x14ac:dyDescent="0.25">
      <c r="A4" t="s">
        <v>11</v>
      </c>
      <c r="B4" s="7">
        <v>88824.478689875497</v>
      </c>
      <c r="C4" s="7">
        <v>126471.47594610001</v>
      </c>
      <c r="D4" s="7">
        <v>83927.738781488806</v>
      </c>
      <c r="E4" s="7">
        <v>88066.963200348604</v>
      </c>
      <c r="G4" t="str">
        <f t="shared" ref="G4:G67" si="0">A4</f>
        <v>tRNA-Gly-GCC</v>
      </c>
      <c r="H4" s="7">
        <f t="shared" ref="H4:K35" si="1">B4/B$2*1000000</f>
        <v>18416.691932162194</v>
      </c>
      <c r="I4" s="7">
        <f t="shared" si="1"/>
        <v>39695.682315868595</v>
      </c>
      <c r="J4" s="7">
        <f t="shared" si="1"/>
        <v>46686.617596923759</v>
      </c>
      <c r="K4" s="7">
        <f t="shared" si="1"/>
        <v>45323.968287236523</v>
      </c>
      <c r="M4" t="str">
        <f t="shared" ref="M4:M67" si="2">A4</f>
        <v>tRNA-Gly-GCC</v>
      </c>
      <c r="N4" s="7">
        <f t="shared" ref="N4:N67" si="3">B4/SUM(B$4:B$138)*1000000</f>
        <v>51321.991967336166</v>
      </c>
      <c r="O4" s="7">
        <f t="shared" ref="O4:O67" si="4">C4/SUM(C$4:C$138)*1000000</f>
        <v>86161.94687162865</v>
      </c>
      <c r="P4" s="7">
        <f t="shared" ref="P4:Q35" si="5">D4/SUM(D$4:D$138)*1000000</f>
        <v>71170.313571528561</v>
      </c>
      <c r="Q4" s="7">
        <f t="shared" si="5"/>
        <v>72307.045993257198</v>
      </c>
      <c r="R4" s="3">
        <f t="shared" ref="R4:R67" si="6">AVERAGE(N4:Q4)</f>
        <v>70240.324600937645</v>
      </c>
      <c r="T4">
        <f>STANDARDIZE(N4,AVERAGE($N4:$Q4),_xlfn.STDEV.P($N4:$Q4))</f>
        <v>-1.5238179160597565</v>
      </c>
      <c r="U4">
        <f t="shared" ref="U4:W19" si="7">STANDARDIZE(O4,AVERAGE($N4:$Q4),_xlfn.STDEV.P($N4:$Q4))</f>
        <v>1.2824414148275967</v>
      </c>
      <c r="V4">
        <f t="shared" si="7"/>
        <v>7.4907967978498705E-2</v>
      </c>
      <c r="W4">
        <f t="shared" si="7"/>
        <v>0.16646853325366048</v>
      </c>
    </row>
    <row r="5" spans="1:23" x14ac:dyDescent="0.25">
      <c r="A5" t="s">
        <v>12</v>
      </c>
      <c r="B5" s="7">
        <v>123268.850832736</v>
      </c>
      <c r="C5" s="7">
        <v>133227.02890267901</v>
      </c>
      <c r="D5" s="7">
        <v>69614.552662105096</v>
      </c>
      <c r="E5" s="7">
        <v>66881.492938267897</v>
      </c>
      <c r="G5" t="str">
        <f t="shared" si="0"/>
        <v>tRNA-Lys-TTT</v>
      </c>
      <c r="H5" s="7">
        <f t="shared" si="1"/>
        <v>25558.320004831272</v>
      </c>
      <c r="I5" s="7">
        <f t="shared" si="1"/>
        <v>41816.052004182144</v>
      </c>
      <c r="J5" s="7">
        <f t="shared" si="1"/>
        <v>38724.598642867881</v>
      </c>
      <c r="K5" s="7">
        <f t="shared" si="1"/>
        <v>34420.792483112309</v>
      </c>
      <c r="M5" t="str">
        <f t="shared" si="2"/>
        <v>tRNA-Lys-TTT</v>
      </c>
      <c r="N5" s="7">
        <f t="shared" si="3"/>
        <v>71223.64313950701</v>
      </c>
      <c r="O5" s="7">
        <f t="shared" si="4"/>
        <v>90764.341131511421</v>
      </c>
      <c r="P5" s="7">
        <f t="shared" si="5"/>
        <v>59032.80147941356</v>
      </c>
      <c r="Q5" s="7">
        <f t="shared" si="5"/>
        <v>54912.796016178516</v>
      </c>
      <c r="R5" s="3">
        <f t="shared" si="6"/>
        <v>68983.395441652625</v>
      </c>
      <c r="T5">
        <f t="shared" ref="T5:W31" si="8">STANDARDIZE(N5,AVERAGE($N5:$Q5),_xlfn.STDEV.P($N5:$Q5))</f>
        <v>0.16079644753686731</v>
      </c>
      <c r="U5">
        <f t="shared" si="7"/>
        <v>1.5633533266330726</v>
      </c>
      <c r="V5">
        <f t="shared" si="7"/>
        <v>-0.71421573674298344</v>
      </c>
      <c r="W5">
        <f t="shared" si="7"/>
        <v>-1.0099340374269561</v>
      </c>
    </row>
    <row r="6" spans="1:23" x14ac:dyDescent="0.25">
      <c r="A6" t="s">
        <v>13</v>
      </c>
      <c r="B6" s="7">
        <v>93138.951155082803</v>
      </c>
      <c r="C6" s="7">
        <v>58045.241095017198</v>
      </c>
      <c r="D6" s="7">
        <v>107983.310306203</v>
      </c>
      <c r="E6" s="7">
        <v>106753.892532272</v>
      </c>
      <c r="G6" t="str">
        <f t="shared" si="0"/>
        <v>tRNA-Gly-TCC</v>
      </c>
      <c r="H6" s="7">
        <f t="shared" si="1"/>
        <v>19311.246129535448</v>
      </c>
      <c r="I6" s="7">
        <f t="shared" si="1"/>
        <v>18218.696612964257</v>
      </c>
      <c r="J6" s="7">
        <f t="shared" si="1"/>
        <v>60068.048875249653</v>
      </c>
      <c r="K6" s="7">
        <f t="shared" si="1"/>
        <v>54941.261329340348</v>
      </c>
      <c r="M6" t="str">
        <f t="shared" si="2"/>
        <v>tRNA-Gly-TCC</v>
      </c>
      <c r="N6" s="7">
        <f t="shared" si="3"/>
        <v>53814.855696666462</v>
      </c>
      <c r="O6" s="7">
        <f t="shared" si="4"/>
        <v>39544.813895515959</v>
      </c>
      <c r="P6" s="7">
        <f t="shared" si="5"/>
        <v>91569.321020229792</v>
      </c>
      <c r="Q6" s="7">
        <f t="shared" si="5"/>
        <v>87649.878419557819</v>
      </c>
      <c r="R6" s="3">
        <f t="shared" si="6"/>
        <v>68144.71725799251</v>
      </c>
      <c r="T6">
        <f t="shared" si="8"/>
        <v>-0.64860547278187908</v>
      </c>
      <c r="U6">
        <f t="shared" si="7"/>
        <v>-1.2945033531934962</v>
      </c>
      <c r="V6">
        <f t="shared" si="7"/>
        <v>1.0602563139157184</v>
      </c>
      <c r="W6">
        <f t="shared" si="7"/>
        <v>0.88285251205965654</v>
      </c>
    </row>
    <row r="7" spans="1:23" x14ac:dyDescent="0.25">
      <c r="A7" t="s">
        <v>14</v>
      </c>
      <c r="B7" s="7">
        <v>86775.076460409997</v>
      </c>
      <c r="C7" s="7">
        <v>81391.465871582899</v>
      </c>
      <c r="D7" s="7">
        <v>70875.173254958907</v>
      </c>
      <c r="E7" s="7">
        <v>78825.205697430807</v>
      </c>
      <c r="G7" t="str">
        <f t="shared" si="0"/>
        <v>tRNA-Asp-GTC</v>
      </c>
      <c r="H7" s="7">
        <f t="shared" si="1"/>
        <v>17991.772922652097</v>
      </c>
      <c r="I7" s="7">
        <f t="shared" si="1"/>
        <v>25546.390980984248</v>
      </c>
      <c r="J7" s="7">
        <f t="shared" si="1"/>
        <v>39425.846077957292</v>
      </c>
      <c r="K7" s="7">
        <f t="shared" si="1"/>
        <v>40567.665710665817</v>
      </c>
      <c r="M7" t="str">
        <f t="shared" si="2"/>
        <v>tRNA-Asp-GTC</v>
      </c>
      <c r="N7" s="7">
        <f t="shared" si="3"/>
        <v>50137.865628405474</v>
      </c>
      <c r="O7" s="7">
        <f t="shared" si="4"/>
        <v>55450.03018087698</v>
      </c>
      <c r="P7" s="7">
        <f t="shared" si="5"/>
        <v>60101.801600121216</v>
      </c>
      <c r="Q7" s="7">
        <f t="shared" si="5"/>
        <v>64719.136060428245</v>
      </c>
      <c r="R7" s="3">
        <f t="shared" si="6"/>
        <v>57602.208367457984</v>
      </c>
      <c r="T7">
        <f t="shared" si="8"/>
        <v>-1.3787034619804457</v>
      </c>
      <c r="U7">
        <f t="shared" si="7"/>
        <v>-0.39751865909290673</v>
      </c>
      <c r="V7">
        <f t="shared" si="7"/>
        <v>0.46168804995858703</v>
      </c>
      <c r="W7">
        <f t="shared" si="7"/>
        <v>1.3145340711147615</v>
      </c>
    </row>
    <row r="8" spans="1:23" x14ac:dyDescent="0.25">
      <c r="A8" t="s">
        <v>15</v>
      </c>
      <c r="B8" s="7">
        <v>70867.901302089595</v>
      </c>
      <c r="C8" s="7">
        <v>50856.156354932697</v>
      </c>
      <c r="D8" s="7">
        <v>44726.522623404599</v>
      </c>
      <c r="E8" s="7">
        <v>45798.808152858801</v>
      </c>
      <c r="G8" t="str">
        <f t="shared" si="0"/>
        <v>tRNA-Sup-TTA</v>
      </c>
      <c r="H8" s="7">
        <f t="shared" si="1"/>
        <v>14693.610651139408</v>
      </c>
      <c r="I8" s="7">
        <f t="shared" si="1"/>
        <v>15962.254028978958</v>
      </c>
      <c r="J8" s="7">
        <f t="shared" si="1"/>
        <v>24880.094334432495</v>
      </c>
      <c r="K8" s="7">
        <f t="shared" si="1"/>
        <v>23570.515581320567</v>
      </c>
      <c r="M8" t="str">
        <f t="shared" si="2"/>
        <v>tRNA-Sup-TTA</v>
      </c>
      <c r="N8" s="7">
        <f t="shared" si="3"/>
        <v>40946.841625341069</v>
      </c>
      <c r="O8" s="7">
        <f t="shared" si="4"/>
        <v>34647.064954127891</v>
      </c>
      <c r="P8" s="7">
        <f t="shared" si="5"/>
        <v>37927.87326678056</v>
      </c>
      <c r="Q8" s="7">
        <f t="shared" si="5"/>
        <v>37602.937664733909</v>
      </c>
      <c r="R8" s="3">
        <f t="shared" si="6"/>
        <v>37781.179377745852</v>
      </c>
      <c r="T8">
        <f t="shared" si="8"/>
        <v>1.4193732849380583</v>
      </c>
      <c r="U8">
        <f t="shared" si="7"/>
        <v>-1.4052283335664262</v>
      </c>
      <c r="V8">
        <f t="shared" si="7"/>
        <v>6.5772457980222424E-2</v>
      </c>
      <c r="W8">
        <f t="shared" si="7"/>
        <v>-7.9917409351844812E-2</v>
      </c>
    </row>
    <row r="9" spans="1:23" x14ac:dyDescent="0.25">
      <c r="A9" t="s">
        <v>16</v>
      </c>
      <c r="B9" s="7">
        <v>44922.945858100502</v>
      </c>
      <c r="C9" s="7">
        <v>57852.987690186397</v>
      </c>
      <c r="D9" s="7">
        <v>48391.661194478402</v>
      </c>
      <c r="E9" s="7">
        <v>50737.765656370801</v>
      </c>
      <c r="G9" t="str">
        <f t="shared" si="0"/>
        <v>tRNA-Pro-TGG</v>
      </c>
      <c r="H9" s="7">
        <f t="shared" si="1"/>
        <v>9314.2348455813735</v>
      </c>
      <c r="I9" s="7">
        <f t="shared" si="1"/>
        <v>18158.353914935182</v>
      </c>
      <c r="J9" s="7">
        <f t="shared" si="1"/>
        <v>26918.906834230227</v>
      </c>
      <c r="K9" s="7">
        <f t="shared" si="1"/>
        <v>26112.367203386049</v>
      </c>
      <c r="M9" t="str">
        <f t="shared" si="2"/>
        <v>tRNA-Pro-TGG</v>
      </c>
      <c r="N9" s="7">
        <f t="shared" si="3"/>
        <v>25956.077654315621</v>
      </c>
      <c r="O9" s="7">
        <f t="shared" si="4"/>
        <v>39413.836317141046</v>
      </c>
      <c r="P9" s="7">
        <f t="shared" si="5"/>
        <v>41035.892917656216</v>
      </c>
      <c r="Q9" s="7">
        <f t="shared" si="5"/>
        <v>41658.049983671823</v>
      </c>
      <c r="R9" s="3">
        <f t="shared" si="6"/>
        <v>37015.964218196183</v>
      </c>
      <c r="T9">
        <f t="shared" si="8"/>
        <v>-1.7179678610117828</v>
      </c>
      <c r="U9">
        <f t="shared" si="7"/>
        <v>0.37246920906562625</v>
      </c>
      <c r="V9">
        <f t="shared" si="7"/>
        <v>0.62442849384958765</v>
      </c>
      <c r="W9">
        <f t="shared" si="7"/>
        <v>0.72107015809656483</v>
      </c>
    </row>
    <row r="10" spans="1:23" x14ac:dyDescent="0.25">
      <c r="A10" t="s">
        <v>17</v>
      </c>
      <c r="B10" s="7">
        <v>67576.189144582793</v>
      </c>
      <c r="C10" s="7">
        <v>46716.649201168599</v>
      </c>
      <c r="D10" s="7">
        <v>39211.494243053698</v>
      </c>
      <c r="E10" s="7">
        <v>43575.856258306201</v>
      </c>
      <c r="G10" t="str">
        <f t="shared" si="0"/>
        <v>tRNA-Ile-AAT</v>
      </c>
      <c r="H10" s="7">
        <f t="shared" si="1"/>
        <v>14011.113555425345</v>
      </c>
      <c r="I10" s="7">
        <f t="shared" si="1"/>
        <v>14662.984294907728</v>
      </c>
      <c r="J10" s="7">
        <f t="shared" si="1"/>
        <v>21812.240669269599</v>
      </c>
      <c r="K10" s="7">
        <f t="shared" si="1"/>
        <v>22426.46567303038</v>
      </c>
      <c r="M10" t="str">
        <f t="shared" si="2"/>
        <v>tRNA-Ile-AAT</v>
      </c>
      <c r="N10" s="7">
        <f t="shared" si="3"/>
        <v>39044.919684474073</v>
      </c>
      <c r="O10" s="7">
        <f t="shared" si="4"/>
        <v>31826.919203560748</v>
      </c>
      <c r="P10" s="7">
        <f t="shared" si="5"/>
        <v>33251.156070724937</v>
      </c>
      <c r="Q10" s="7">
        <f t="shared" si="5"/>
        <v>35777.791446003197</v>
      </c>
      <c r="R10" s="3">
        <f t="shared" si="6"/>
        <v>34975.196601190735</v>
      </c>
      <c r="T10">
        <f t="shared" si="8"/>
        <v>1.4838096763522417</v>
      </c>
      <c r="U10">
        <f t="shared" si="7"/>
        <v>-1.1478531513931998</v>
      </c>
      <c r="V10">
        <f t="shared" si="7"/>
        <v>-0.62858036509569126</v>
      </c>
      <c r="W10">
        <f t="shared" si="7"/>
        <v>0.29262384013665466</v>
      </c>
    </row>
    <row r="11" spans="1:23" x14ac:dyDescent="0.25">
      <c r="A11" t="s">
        <v>18</v>
      </c>
      <c r="B11" s="7">
        <v>53721.551092834903</v>
      </c>
      <c r="C11" s="7">
        <v>76470.708547562797</v>
      </c>
      <c r="D11" s="7">
        <v>29372.174202405498</v>
      </c>
      <c r="E11" s="7">
        <v>25744.466517721601</v>
      </c>
      <c r="G11" t="str">
        <f t="shared" si="0"/>
        <v>tRNA-Lys-CTT</v>
      </c>
      <c r="H11" s="7">
        <f t="shared" si="1"/>
        <v>11138.520272648935</v>
      </c>
      <c r="I11" s="7">
        <f t="shared" si="1"/>
        <v>24001.909760799601</v>
      </c>
      <c r="J11" s="7">
        <f t="shared" si="1"/>
        <v>16338.906360246028</v>
      </c>
      <c r="K11" s="7">
        <f t="shared" si="1"/>
        <v>13249.479051145681</v>
      </c>
      <c r="M11" t="str">
        <f t="shared" si="2"/>
        <v>tRNA-Lys-CTT</v>
      </c>
      <c r="N11" s="7">
        <f t="shared" si="3"/>
        <v>31039.833324387135</v>
      </c>
      <c r="O11" s="7">
        <f t="shared" si="4"/>
        <v>52097.637651662786</v>
      </c>
      <c r="P11" s="7">
        <f t="shared" si="5"/>
        <v>24907.460615677017</v>
      </c>
      <c r="Q11" s="7">
        <f t="shared" si="5"/>
        <v>21137.396555095442</v>
      </c>
      <c r="R11" s="3">
        <f t="shared" si="6"/>
        <v>32295.582036705597</v>
      </c>
      <c r="T11">
        <f t="shared" si="8"/>
        <v>-0.10493874728135193</v>
      </c>
      <c r="U11">
        <f t="shared" si="7"/>
        <v>1.6547919893883036</v>
      </c>
      <c r="V11">
        <f t="shared" si="7"/>
        <v>-0.61740075787443227</v>
      </c>
      <c r="W11">
        <f t="shared" si="7"/>
        <v>-0.93245248423252014</v>
      </c>
    </row>
    <row r="12" spans="1:23" x14ac:dyDescent="0.25">
      <c r="A12" t="s">
        <v>19</v>
      </c>
      <c r="B12" s="7">
        <v>53551.560522409003</v>
      </c>
      <c r="C12" s="7">
        <v>49768.563966957699</v>
      </c>
      <c r="D12" s="7">
        <v>37375.041933998597</v>
      </c>
      <c r="E12" s="7">
        <v>33887.495686304101</v>
      </c>
      <c r="G12" t="str">
        <f t="shared" si="0"/>
        <v>tRNA-Glu-TTC</v>
      </c>
      <c r="H12" s="7">
        <f t="shared" si="1"/>
        <v>11103.274763605907</v>
      </c>
      <c r="I12" s="7">
        <f t="shared" si="1"/>
        <v>15620.890716823005</v>
      </c>
      <c r="J12" s="7">
        <f t="shared" si="1"/>
        <v>20790.674403662626</v>
      </c>
      <c r="K12" s="7">
        <f t="shared" si="1"/>
        <v>17440.317276817739</v>
      </c>
      <c r="M12" t="str">
        <f t="shared" si="2"/>
        <v>tRNA-Glu-TTC</v>
      </c>
      <c r="N12" s="7">
        <f t="shared" si="3"/>
        <v>30941.614288164234</v>
      </c>
      <c r="O12" s="7">
        <f t="shared" si="4"/>
        <v>33906.114658026134</v>
      </c>
      <c r="P12" s="7">
        <f t="shared" si="5"/>
        <v>31693.853460262657</v>
      </c>
      <c r="Q12" s="7">
        <f t="shared" si="5"/>
        <v>27823.19975779744</v>
      </c>
      <c r="R12" s="3">
        <f t="shared" si="6"/>
        <v>31091.195541062618</v>
      </c>
      <c r="T12">
        <f t="shared" si="8"/>
        <v>-6.8652213770547157E-2</v>
      </c>
      <c r="U12">
        <f t="shared" si="7"/>
        <v>1.2919428419005212</v>
      </c>
      <c r="V12">
        <f t="shared" si="7"/>
        <v>0.27659749800023986</v>
      </c>
      <c r="W12">
        <f t="shared" si="7"/>
        <v>-1.4998881261302173</v>
      </c>
    </row>
    <row r="13" spans="1:23" x14ac:dyDescent="0.25">
      <c r="A13" t="s">
        <v>20</v>
      </c>
      <c r="B13" s="7">
        <v>57745.845967917303</v>
      </c>
      <c r="C13" s="7">
        <v>39055.568884776301</v>
      </c>
      <c r="D13" s="7">
        <v>33561.202016944197</v>
      </c>
      <c r="E13" s="7">
        <v>35798.657746290999</v>
      </c>
      <c r="G13" t="str">
        <f t="shared" si="0"/>
        <v>tRNA-Asn-ATT</v>
      </c>
      <c r="H13" s="7">
        <f t="shared" si="1"/>
        <v>11972.90962175321</v>
      </c>
      <c r="I13" s="7">
        <f t="shared" si="1"/>
        <v>12258.396160224538</v>
      </c>
      <c r="J13" s="7">
        <f t="shared" si="1"/>
        <v>18669.143568106811</v>
      </c>
      <c r="K13" s="7">
        <f t="shared" si="1"/>
        <v>18423.903464541228</v>
      </c>
      <c r="M13" t="str">
        <f t="shared" si="2"/>
        <v>tRNA-Asn-ATT</v>
      </c>
      <c r="N13" s="7">
        <f t="shared" si="3"/>
        <v>33365.035028911327</v>
      </c>
      <c r="O13" s="7">
        <f t="shared" si="4"/>
        <v>26607.611132216709</v>
      </c>
      <c r="P13" s="7">
        <f t="shared" si="5"/>
        <v>28459.735792502473</v>
      </c>
      <c r="Q13" s="7">
        <f t="shared" si="5"/>
        <v>29392.352115846432</v>
      </c>
      <c r="R13" s="3">
        <f t="shared" si="6"/>
        <v>29456.183517369234</v>
      </c>
      <c r="T13">
        <f t="shared" si="8"/>
        <v>1.5829569649983117</v>
      </c>
      <c r="U13">
        <f t="shared" si="7"/>
        <v>-1.1535786110227857</v>
      </c>
      <c r="V13">
        <f t="shared" si="7"/>
        <v>-0.40352872491497688</v>
      </c>
      <c r="W13">
        <f t="shared" si="7"/>
        <v>-2.5849629060547635E-2</v>
      </c>
    </row>
    <row r="14" spans="1:23" x14ac:dyDescent="0.25">
      <c r="A14" t="s">
        <v>21</v>
      </c>
      <c r="B14" s="7">
        <v>27854.6447076328</v>
      </c>
      <c r="C14" s="7">
        <v>32854.978640716603</v>
      </c>
      <c r="D14" s="7">
        <v>31942.329082201501</v>
      </c>
      <c r="E14" s="7">
        <v>33903.2531848133</v>
      </c>
      <c r="G14" t="str">
        <f t="shared" si="0"/>
        <v>tRNA-Pro-CGG</v>
      </c>
      <c r="H14" s="7">
        <f t="shared" si="1"/>
        <v>5775.3270047480455</v>
      </c>
      <c r="I14" s="7">
        <f t="shared" si="1"/>
        <v>10312.212970238148</v>
      </c>
      <c r="J14" s="7">
        <f t="shared" si="1"/>
        <v>17768.610529332604</v>
      </c>
      <c r="K14" s="7">
        <f t="shared" si="1"/>
        <v>17448.426928119014</v>
      </c>
      <c r="M14" t="str">
        <f t="shared" si="2"/>
        <v>tRNA-Pro-CGG</v>
      </c>
      <c r="N14" s="7">
        <f t="shared" si="3"/>
        <v>16094.165403765875</v>
      </c>
      <c r="O14" s="7">
        <f t="shared" si="4"/>
        <v>22383.29949842902</v>
      </c>
      <c r="P14" s="7">
        <f t="shared" si="5"/>
        <v>27086.939431360541</v>
      </c>
      <c r="Q14" s="7">
        <f t="shared" si="5"/>
        <v>27836.137392161545</v>
      </c>
      <c r="R14" s="3">
        <f t="shared" si="6"/>
        <v>23350.135431429244</v>
      </c>
      <c r="T14">
        <f t="shared" si="8"/>
        <v>-1.5498709485168993</v>
      </c>
      <c r="U14">
        <f t="shared" si="7"/>
        <v>-0.20651558907029133</v>
      </c>
      <c r="V14">
        <f t="shared" si="7"/>
        <v>0.79817914596049022</v>
      </c>
      <c r="W14">
        <f t="shared" si="7"/>
        <v>0.95820739162670154</v>
      </c>
    </row>
    <row r="15" spans="1:23" x14ac:dyDescent="0.25">
      <c r="A15" t="s">
        <v>22</v>
      </c>
      <c r="B15" s="7">
        <v>27933.9519842113</v>
      </c>
      <c r="C15" s="7">
        <v>52136.498949433197</v>
      </c>
      <c r="D15" s="7">
        <v>24874.010497609499</v>
      </c>
      <c r="E15" s="7">
        <v>20322.754361564599</v>
      </c>
      <c r="G15" t="str">
        <f t="shared" si="0"/>
        <v>tRNA-Glu-CTC</v>
      </c>
      <c r="H15" s="7">
        <f t="shared" si="1"/>
        <v>5791.77041879638</v>
      </c>
      <c r="I15" s="7">
        <f t="shared" si="1"/>
        <v>16364.11597062679</v>
      </c>
      <c r="J15" s="7">
        <f t="shared" si="1"/>
        <v>13836.705635871318</v>
      </c>
      <c r="K15" s="7">
        <f t="shared" si="1"/>
        <v>10459.176071478363</v>
      </c>
      <c r="M15" t="str">
        <f t="shared" si="2"/>
        <v>tRNA-Glu-CTC</v>
      </c>
      <c r="N15" s="7">
        <f t="shared" si="3"/>
        <v>16139.988441193696</v>
      </c>
      <c r="O15" s="7">
        <f t="shared" si="4"/>
        <v>35519.331287540896</v>
      </c>
      <c r="P15" s="7">
        <f t="shared" si="5"/>
        <v>21093.039710094254</v>
      </c>
      <c r="Q15" s="7">
        <f t="shared" si="5"/>
        <v>16685.920360264026</v>
      </c>
      <c r="R15" s="3">
        <f t="shared" si="6"/>
        <v>22359.56994977322</v>
      </c>
      <c r="T15">
        <f t="shared" si="8"/>
        <v>-0.79364569709080679</v>
      </c>
      <c r="U15">
        <f t="shared" si="7"/>
        <v>1.6792428792924685</v>
      </c>
      <c r="V15">
        <f t="shared" si="7"/>
        <v>-0.1616147764234655</v>
      </c>
      <c r="W15">
        <f t="shared" si="7"/>
        <v>-0.72398240577819739</v>
      </c>
    </row>
    <row r="16" spans="1:23" x14ac:dyDescent="0.25">
      <c r="A16" t="s">
        <v>23</v>
      </c>
      <c r="B16" s="7">
        <v>40301.236456096703</v>
      </c>
      <c r="C16" s="7">
        <v>24384.989476091701</v>
      </c>
      <c r="D16" s="7">
        <v>24575.241708551701</v>
      </c>
      <c r="E16" s="7">
        <v>25644.344045821999</v>
      </c>
      <c r="G16" t="str">
        <f t="shared" si="0"/>
        <v>tRNA-Leu-TAA</v>
      </c>
      <c r="H16" s="7">
        <f t="shared" si="1"/>
        <v>8355.9787487022677</v>
      </c>
      <c r="I16" s="7">
        <f t="shared" si="1"/>
        <v>7653.7321026542868</v>
      </c>
      <c r="J16" s="7">
        <f t="shared" si="1"/>
        <v>13670.50904333648</v>
      </c>
      <c r="K16" s="7">
        <f t="shared" si="1"/>
        <v>13197.950673462286</v>
      </c>
      <c r="M16" t="str">
        <f t="shared" si="2"/>
        <v>tRNA-Leu-TAA</v>
      </c>
      <c r="N16" s="7">
        <f t="shared" si="3"/>
        <v>23285.695161746742</v>
      </c>
      <c r="O16" s="7">
        <f t="shared" si="4"/>
        <v>16612.901462458398</v>
      </c>
      <c r="P16" s="7">
        <f t="shared" si="5"/>
        <v>20839.685232643242</v>
      </c>
      <c r="Q16" s="7">
        <f t="shared" si="5"/>
        <v>21055.191379425498</v>
      </c>
      <c r="R16" s="3">
        <f t="shared" si="6"/>
        <v>20448.368309068468</v>
      </c>
      <c r="T16">
        <f t="shared" si="8"/>
        <v>1.1760443312068434</v>
      </c>
      <c r="U16">
        <f t="shared" si="7"/>
        <v>-1.589763632000923</v>
      </c>
      <c r="V16">
        <f t="shared" si="7"/>
        <v>0.16219705151029956</v>
      </c>
      <c r="W16">
        <f t="shared" si="7"/>
        <v>0.25152224928378303</v>
      </c>
    </row>
    <row r="17" spans="1:23" x14ac:dyDescent="0.25">
      <c r="A17" t="s">
        <v>24</v>
      </c>
      <c r="B17" s="7">
        <v>38439.8009350149</v>
      </c>
      <c r="C17" s="7">
        <v>25968.1447535554</v>
      </c>
      <c r="D17" s="7">
        <v>22638.0616292181</v>
      </c>
      <c r="E17" s="7">
        <v>23759.612366187801</v>
      </c>
      <c r="G17" t="str">
        <f t="shared" si="0"/>
        <v>tRNA-Met-CAT</v>
      </c>
      <c r="H17" s="7">
        <f t="shared" si="1"/>
        <v>7970.0323851661651</v>
      </c>
      <c r="I17" s="7">
        <f t="shared" si="1"/>
        <v>8150.6380530337456</v>
      </c>
      <c r="J17" s="7">
        <f t="shared" si="1"/>
        <v>12592.910779719567</v>
      </c>
      <c r="K17" s="7">
        <f t="shared" si="1"/>
        <v>12227.966972725886</v>
      </c>
      <c r="M17" t="str">
        <f t="shared" si="2"/>
        <v>tRNA-Met-CAT</v>
      </c>
      <c r="N17" s="7">
        <f t="shared" si="3"/>
        <v>22210.17431130393</v>
      </c>
      <c r="O17" s="7">
        <f t="shared" si="4"/>
        <v>17691.466726965158</v>
      </c>
      <c r="P17" s="7">
        <f t="shared" si="5"/>
        <v>19196.965963753566</v>
      </c>
      <c r="Q17" s="7">
        <f t="shared" si="5"/>
        <v>19507.739584883326</v>
      </c>
      <c r="R17" s="3">
        <f t="shared" si="6"/>
        <v>19651.586646726493</v>
      </c>
      <c r="T17">
        <f t="shared" si="8"/>
        <v>1.570556881364223</v>
      </c>
      <c r="U17">
        <f t="shared" si="7"/>
        <v>-1.2031949777998632</v>
      </c>
      <c r="V17">
        <f t="shared" si="7"/>
        <v>-0.27906319253343048</v>
      </c>
      <c r="W17">
        <f t="shared" si="7"/>
        <v>-8.8298711030924695E-2</v>
      </c>
    </row>
    <row r="18" spans="1:23" x14ac:dyDescent="0.25">
      <c r="A18" t="s">
        <v>25</v>
      </c>
      <c r="B18" s="7">
        <v>38265.361097747897</v>
      </c>
      <c r="C18" s="7">
        <v>26215.028387717</v>
      </c>
      <c r="D18" s="7">
        <v>21850.326921619198</v>
      </c>
      <c r="E18" s="7">
        <v>23414.005316964602</v>
      </c>
      <c r="G18" t="str">
        <f t="shared" si="0"/>
        <v>tRNA-Phe-AAA</v>
      </c>
      <c r="H18" s="7">
        <f t="shared" si="1"/>
        <v>7933.8643739261615</v>
      </c>
      <c r="I18" s="7">
        <f t="shared" si="1"/>
        <v>8228.1275757688381</v>
      </c>
      <c r="J18" s="7">
        <f t="shared" si="1"/>
        <v>12154.716332979559</v>
      </c>
      <c r="K18" s="7">
        <f t="shared" si="1"/>
        <v>12050.099105257785</v>
      </c>
      <c r="M18" t="str">
        <f t="shared" si="2"/>
        <v>tRNA-Phe-AAA</v>
      </c>
      <c r="N18" s="7">
        <f t="shared" si="3"/>
        <v>22109.384528362923</v>
      </c>
      <c r="O18" s="7">
        <f t="shared" si="4"/>
        <v>17859.662554609109</v>
      </c>
      <c r="P18" s="7">
        <f t="shared" si="5"/>
        <v>18528.970769733689</v>
      </c>
      <c r="Q18" s="7">
        <f t="shared" si="5"/>
        <v>19223.98022841585</v>
      </c>
      <c r="R18" s="3">
        <f t="shared" si="6"/>
        <v>19430.499520280391</v>
      </c>
      <c r="T18">
        <f t="shared" si="8"/>
        <v>1.653494276834661</v>
      </c>
      <c r="U18">
        <f t="shared" si="7"/>
        <v>-0.96957126742700739</v>
      </c>
      <c r="V18">
        <f t="shared" si="7"/>
        <v>-0.55645263791963018</v>
      </c>
      <c r="W18">
        <f t="shared" si="7"/>
        <v>-0.12747037148801896</v>
      </c>
    </row>
    <row r="19" spans="1:23" x14ac:dyDescent="0.25">
      <c r="A19" t="s">
        <v>26</v>
      </c>
      <c r="B19" s="7">
        <v>34078.953982248997</v>
      </c>
      <c r="C19" s="7">
        <v>25264.380604993301</v>
      </c>
      <c r="D19" s="7">
        <v>20838.414638332401</v>
      </c>
      <c r="E19" s="7">
        <v>22518.251452503599</v>
      </c>
      <c r="G19" t="str">
        <f t="shared" si="0"/>
        <v>tRNA-Tyr-ATA</v>
      </c>
      <c r="H19" s="7">
        <f t="shared" si="1"/>
        <v>7065.8629931587775</v>
      </c>
      <c r="I19" s="7">
        <f t="shared" si="1"/>
        <v>7929.7471536619005</v>
      </c>
      <c r="J19" s="7">
        <f t="shared" si="1"/>
        <v>11591.818267365754</v>
      </c>
      <c r="K19" s="7">
        <f t="shared" si="1"/>
        <v>11589.096269794516</v>
      </c>
      <c r="M19" t="str">
        <f t="shared" si="2"/>
        <v>tRNA-Tyr-ATA</v>
      </c>
      <c r="N19" s="7">
        <f t="shared" si="3"/>
        <v>19690.515816464438</v>
      </c>
      <c r="O19" s="7">
        <f t="shared" si="4"/>
        <v>17212.009294172902</v>
      </c>
      <c r="P19" s="7">
        <f t="shared" si="5"/>
        <v>17670.87408377499</v>
      </c>
      <c r="Q19" s="7">
        <f t="shared" si="5"/>
        <v>18488.52491665641</v>
      </c>
      <c r="R19" s="3">
        <f t="shared" si="6"/>
        <v>18265.481027767186</v>
      </c>
      <c r="T19">
        <f t="shared" si="8"/>
        <v>1.513975504073078</v>
      </c>
      <c r="U19">
        <f t="shared" si="7"/>
        <v>-1.1192220790295302</v>
      </c>
      <c r="V19">
        <f t="shared" si="7"/>
        <v>-0.63171815516090413</v>
      </c>
      <c r="W19">
        <f t="shared" si="7"/>
        <v>0.23696473011735233</v>
      </c>
    </row>
    <row r="20" spans="1:23" x14ac:dyDescent="0.25">
      <c r="A20" t="s">
        <v>27</v>
      </c>
      <c r="B20" s="7">
        <v>33399.422803987698</v>
      </c>
      <c r="C20" s="7">
        <v>24203.961020831299</v>
      </c>
      <c r="D20" s="7">
        <v>20380.6412085962</v>
      </c>
      <c r="E20" s="7">
        <v>22142.771631268599</v>
      </c>
      <c r="G20" t="str">
        <f t="shared" si="0"/>
        <v>tRNA-Leu-GAG</v>
      </c>
      <c r="H20" s="7">
        <f t="shared" si="1"/>
        <v>6924.9703411227129</v>
      </c>
      <c r="I20" s="7">
        <f t="shared" si="1"/>
        <v>7596.9125866615113</v>
      </c>
      <c r="J20" s="7">
        <f t="shared" si="1"/>
        <v>11337.171908838578</v>
      </c>
      <c r="K20" s="7">
        <f t="shared" si="1"/>
        <v>11395.854276523594</v>
      </c>
      <c r="M20" t="str">
        <f t="shared" si="2"/>
        <v>tRNA-Leu-GAG</v>
      </c>
      <c r="N20" s="7">
        <f t="shared" si="3"/>
        <v>19297.888759298767</v>
      </c>
      <c r="O20" s="7">
        <f t="shared" si="4"/>
        <v>16489.57116977606</v>
      </c>
      <c r="P20" s="7">
        <f t="shared" si="5"/>
        <v>17282.684445735733</v>
      </c>
      <c r="Q20" s="7">
        <f t="shared" si="5"/>
        <v>18180.23863407148</v>
      </c>
      <c r="R20" s="3">
        <f t="shared" si="6"/>
        <v>17812.595752220514</v>
      </c>
      <c r="T20">
        <f t="shared" si="8"/>
        <v>1.4206247482234968</v>
      </c>
      <c r="U20">
        <f t="shared" si="8"/>
        <v>-1.2654213379930266</v>
      </c>
      <c r="V20">
        <f t="shared" si="8"/>
        <v>-0.50683946720827988</v>
      </c>
      <c r="W20">
        <f t="shared" si="8"/>
        <v>0.35163605697779582</v>
      </c>
    </row>
    <row r="21" spans="1:23" x14ac:dyDescent="0.25">
      <c r="A21" t="s">
        <v>28</v>
      </c>
      <c r="B21" s="7">
        <v>34078.6844981713</v>
      </c>
      <c r="C21" s="7">
        <v>21727.127187440499</v>
      </c>
      <c r="D21" s="7">
        <v>20722.078563528601</v>
      </c>
      <c r="E21" s="7">
        <v>21900.716834978699</v>
      </c>
      <c r="G21" t="str">
        <f t="shared" si="0"/>
        <v>tRNA-Arg-TCT</v>
      </c>
      <c r="H21" s="7">
        <f t="shared" si="1"/>
        <v>7065.8071188624936</v>
      </c>
      <c r="I21" s="7">
        <f t="shared" si="1"/>
        <v>6819.5071814982293</v>
      </c>
      <c r="J21" s="7">
        <f t="shared" si="1"/>
        <v>11527.103812812975</v>
      </c>
      <c r="K21" s="7">
        <f t="shared" si="1"/>
        <v>11271.279935452487</v>
      </c>
      <c r="M21" t="str">
        <f t="shared" si="2"/>
        <v>tRNA-Arg-TCT</v>
      </c>
      <c r="N21" s="7">
        <f t="shared" si="3"/>
        <v>19690.360110966642</v>
      </c>
      <c r="O21" s="7">
        <f t="shared" si="4"/>
        <v>14802.164396303901</v>
      </c>
      <c r="P21" s="7">
        <f t="shared" si="5"/>
        <v>17572.221659157382</v>
      </c>
      <c r="Q21" s="7">
        <f t="shared" si="5"/>
        <v>17981.500461978441</v>
      </c>
      <c r="R21" s="3">
        <f t="shared" si="6"/>
        <v>17511.561657101593</v>
      </c>
      <c r="T21">
        <f t="shared" si="8"/>
        <v>1.241862774168929</v>
      </c>
      <c r="U21">
        <f t="shared" si="8"/>
        <v>-1.5442913467517647</v>
      </c>
      <c r="V21">
        <f t="shared" si="8"/>
        <v>3.4574743845839397E-2</v>
      </c>
      <c r="W21">
        <f t="shared" si="8"/>
        <v>0.2678538287369932</v>
      </c>
    </row>
    <row r="22" spans="1:23" x14ac:dyDescent="0.25">
      <c r="A22" t="s">
        <v>29</v>
      </c>
      <c r="B22" s="7">
        <v>30319.0596675179</v>
      </c>
      <c r="C22" s="7">
        <v>22608.2909062908</v>
      </c>
      <c r="D22" s="7">
        <v>17266.921051503701</v>
      </c>
      <c r="E22" s="7">
        <v>18389.313813354202</v>
      </c>
      <c r="G22" t="str">
        <f t="shared" si="0"/>
        <v>tRNA-Ile-TAT</v>
      </c>
      <c r="H22" s="7">
        <f t="shared" si="1"/>
        <v>6286.2939338946735</v>
      </c>
      <c r="I22" s="7">
        <f t="shared" si="1"/>
        <v>7096.0785964365514</v>
      </c>
      <c r="J22" s="7">
        <f t="shared" si="1"/>
        <v>9605.0978128535953</v>
      </c>
      <c r="K22" s="7">
        <f t="shared" si="1"/>
        <v>9464.1241824630924</v>
      </c>
      <c r="M22" t="str">
        <f t="shared" si="2"/>
        <v>tRNA-Ile-TAT</v>
      </c>
      <c r="N22" s="7">
        <f t="shared" si="3"/>
        <v>17518.082398730716</v>
      </c>
      <c r="O22" s="7">
        <f t="shared" si="4"/>
        <v>15402.479850526506</v>
      </c>
      <c r="P22" s="7">
        <f t="shared" si="5"/>
        <v>14642.264923279354</v>
      </c>
      <c r="Q22" s="7">
        <f t="shared" si="5"/>
        <v>15098.476333987848</v>
      </c>
      <c r="R22" s="3">
        <f t="shared" si="6"/>
        <v>15665.325876631106</v>
      </c>
      <c r="T22">
        <f t="shared" si="8"/>
        <v>1.6791684300412211</v>
      </c>
      <c r="U22">
        <f t="shared" si="8"/>
        <v>-0.23821950900297872</v>
      </c>
      <c r="V22">
        <f t="shared" si="8"/>
        <v>-0.92720853192807107</v>
      </c>
      <c r="W22">
        <f t="shared" si="8"/>
        <v>-0.51374038911017306</v>
      </c>
    </row>
    <row r="23" spans="1:23" x14ac:dyDescent="0.25">
      <c r="A23" t="s">
        <v>30</v>
      </c>
      <c r="B23" s="7">
        <v>29772.091671583799</v>
      </c>
      <c r="C23" s="7">
        <v>19991.308671614999</v>
      </c>
      <c r="D23" s="7">
        <v>17682.333648156899</v>
      </c>
      <c r="E23" s="7">
        <v>18407.438573919899</v>
      </c>
      <c r="G23" t="str">
        <f t="shared" si="0"/>
        <v>tRNA-Ser-TGA</v>
      </c>
      <c r="H23" s="7">
        <f t="shared" si="1"/>
        <v>6172.886670193855</v>
      </c>
      <c r="I23" s="7">
        <f t="shared" si="1"/>
        <v>6274.6847237325146</v>
      </c>
      <c r="J23" s="7">
        <f t="shared" si="1"/>
        <v>9836.1800429537889</v>
      </c>
      <c r="K23" s="7">
        <f t="shared" si="1"/>
        <v>9473.4521533983971</v>
      </c>
      <c r="M23" t="str">
        <f t="shared" si="2"/>
        <v>tRNA-Ser-TGA</v>
      </c>
      <c r="N23" s="7">
        <f t="shared" si="3"/>
        <v>17202.049166588375</v>
      </c>
      <c r="O23" s="7">
        <f t="shared" si="4"/>
        <v>13619.593372912928</v>
      </c>
      <c r="P23" s="7">
        <f t="shared" si="5"/>
        <v>14994.53278125591</v>
      </c>
      <c r="Q23" s="7">
        <f t="shared" si="5"/>
        <v>15113.35759988161</v>
      </c>
      <c r="R23" s="3">
        <f t="shared" si="6"/>
        <v>15232.383230159705</v>
      </c>
      <c r="T23">
        <f t="shared" si="8"/>
        <v>1.5390581032283599</v>
      </c>
      <c r="U23">
        <f t="shared" si="8"/>
        <v>-1.2602021757561384</v>
      </c>
      <c r="V23">
        <f t="shared" si="8"/>
        <v>-0.18585164822702185</v>
      </c>
      <c r="W23">
        <f t="shared" si="8"/>
        <v>-9.300427924519683E-2</v>
      </c>
    </row>
    <row r="24" spans="1:23" x14ac:dyDescent="0.25">
      <c r="A24" t="s">
        <v>31</v>
      </c>
      <c r="B24" s="7">
        <v>30191.470279651101</v>
      </c>
      <c r="C24" s="7">
        <v>22486.525106754201</v>
      </c>
      <c r="D24" s="7">
        <v>16145.479527699101</v>
      </c>
      <c r="E24" s="7">
        <v>17076.4850415654</v>
      </c>
      <c r="G24" t="str">
        <f t="shared" si="0"/>
        <v>tRNA-Ala-TGC</v>
      </c>
      <c r="H24" s="7">
        <f t="shared" si="1"/>
        <v>6259.8398022767442</v>
      </c>
      <c r="I24" s="7">
        <f t="shared" si="1"/>
        <v>7057.8598877579043</v>
      </c>
      <c r="J24" s="7">
        <f t="shared" si="1"/>
        <v>8981.2717412911315</v>
      </c>
      <c r="K24" s="7">
        <f t="shared" si="1"/>
        <v>8788.472298296705</v>
      </c>
      <c r="M24" t="str">
        <f t="shared" si="2"/>
        <v>tRNA-Ala-TGC</v>
      </c>
      <c r="N24" s="7">
        <f t="shared" si="3"/>
        <v>17444.362387808058</v>
      </c>
      <c r="O24" s="7">
        <f t="shared" si="4"/>
        <v>15319.523766777431</v>
      </c>
      <c r="P24" s="7">
        <f t="shared" si="5"/>
        <v>13691.287975013118</v>
      </c>
      <c r="Q24" s="7">
        <f t="shared" si="5"/>
        <v>14020.583252026458</v>
      </c>
      <c r="R24" s="3">
        <f t="shared" si="6"/>
        <v>15118.939345406267</v>
      </c>
      <c r="T24">
        <f t="shared" si="8"/>
        <v>1.5774735686769585</v>
      </c>
      <c r="U24">
        <f t="shared" si="8"/>
        <v>0.13606841302929787</v>
      </c>
      <c r="V24">
        <f t="shared" si="8"/>
        <v>-0.96846133413840618</v>
      </c>
      <c r="W24">
        <f t="shared" si="8"/>
        <v>-0.74508064756785142</v>
      </c>
    </row>
    <row r="25" spans="1:23" x14ac:dyDescent="0.25">
      <c r="A25" t="s">
        <v>32</v>
      </c>
      <c r="B25" s="7">
        <v>29982.7788880066</v>
      </c>
      <c r="C25" s="7">
        <v>19225.124020973199</v>
      </c>
      <c r="D25" s="7">
        <v>17234.8023206498</v>
      </c>
      <c r="E25" s="7">
        <v>17425.117503346599</v>
      </c>
      <c r="G25" t="str">
        <f t="shared" si="0"/>
        <v>tRNA-Asn-GTT</v>
      </c>
      <c r="H25" s="7">
        <f t="shared" si="1"/>
        <v>6216.5701414186151</v>
      </c>
      <c r="I25" s="7">
        <f t="shared" si="1"/>
        <v>6034.2018618092961</v>
      </c>
      <c r="J25" s="7">
        <f t="shared" si="1"/>
        <v>9587.2310750283505</v>
      </c>
      <c r="K25" s="7">
        <f t="shared" si="1"/>
        <v>8967.8972048388405</v>
      </c>
      <c r="M25" t="str">
        <f t="shared" si="2"/>
        <v>tRNA-Asn-GTT</v>
      </c>
      <c r="N25" s="7">
        <f t="shared" si="3"/>
        <v>17323.782362080849</v>
      </c>
      <c r="O25" s="7">
        <f t="shared" si="4"/>
        <v>13097.610367111754</v>
      </c>
      <c r="P25" s="7">
        <f t="shared" si="5"/>
        <v>14615.028396005062</v>
      </c>
      <c r="Q25" s="7">
        <f t="shared" si="5"/>
        <v>14306.826611995701</v>
      </c>
      <c r="R25" s="3">
        <f t="shared" si="6"/>
        <v>14835.811934298341</v>
      </c>
      <c r="T25">
        <f t="shared" si="8"/>
        <v>1.6110277332535994</v>
      </c>
      <c r="U25">
        <f t="shared" si="8"/>
        <v>-1.1255322408386983</v>
      </c>
      <c r="V25">
        <f t="shared" si="8"/>
        <v>-0.14296327611632847</v>
      </c>
      <c r="W25">
        <f t="shared" si="8"/>
        <v>-0.34253221629857145</v>
      </c>
    </row>
    <row r="26" spans="1:23" x14ac:dyDescent="0.25">
      <c r="A26" t="s">
        <v>33</v>
      </c>
      <c r="B26" s="7">
        <v>28368.9996525104</v>
      </c>
      <c r="C26" s="7">
        <v>20647.6857349194</v>
      </c>
      <c r="D26" s="7">
        <v>16578.784183321899</v>
      </c>
      <c r="E26" s="7">
        <v>17759.7204634712</v>
      </c>
      <c r="G26" t="str">
        <f t="shared" si="0"/>
        <v>tRNA-Gln-TTG</v>
      </c>
      <c r="H26" s="7">
        <f t="shared" si="1"/>
        <v>5881.97234287233</v>
      </c>
      <c r="I26" s="7">
        <f t="shared" si="1"/>
        <v>6480.702208619452</v>
      </c>
      <c r="J26" s="7">
        <f t="shared" si="1"/>
        <v>9222.3068156745503</v>
      </c>
      <c r="K26" s="7">
        <f t="shared" si="1"/>
        <v>9140.1017796576871</v>
      </c>
      <c r="M26" t="str">
        <f t="shared" si="2"/>
        <v>tRNA-Gln-TTG</v>
      </c>
      <c r="N26" s="7">
        <f t="shared" si="3"/>
        <v>16391.355105734561</v>
      </c>
      <c r="O26" s="7">
        <f t="shared" si="4"/>
        <v>14066.767134689</v>
      </c>
      <c r="P26" s="7">
        <f t="shared" si="5"/>
        <v>14058.728211821683</v>
      </c>
      <c r="Q26" s="7">
        <f t="shared" si="5"/>
        <v>14581.551102860327</v>
      </c>
      <c r="R26" s="3">
        <f t="shared" si="6"/>
        <v>14774.600388776393</v>
      </c>
      <c r="T26">
        <f t="shared" si="8"/>
        <v>1.6891064025033911</v>
      </c>
      <c r="U26">
        <f t="shared" si="8"/>
        <v>-0.73950962928581276</v>
      </c>
      <c r="V26">
        <f t="shared" si="8"/>
        <v>-0.74790830345820936</v>
      </c>
      <c r="W26">
        <f t="shared" si="8"/>
        <v>-0.20168846975936885</v>
      </c>
    </row>
    <row r="27" spans="1:23" x14ac:dyDescent="0.25">
      <c r="A27" t="s">
        <v>34</v>
      </c>
      <c r="B27" s="7">
        <v>27407.9207818699</v>
      </c>
      <c r="C27" s="7">
        <v>17328.433949958599</v>
      </c>
      <c r="D27" s="7">
        <v>15364.270483242901</v>
      </c>
      <c r="E27" s="7">
        <v>16384.557226137102</v>
      </c>
      <c r="G27" t="str">
        <f t="shared" si="0"/>
        <v>tRNA-Leu-CAA</v>
      </c>
      <c r="H27" s="7">
        <f t="shared" si="1"/>
        <v>5682.7041485168711</v>
      </c>
      <c r="I27" s="7">
        <f t="shared" si="1"/>
        <v>5438.886547052115</v>
      </c>
      <c r="J27" s="7">
        <f t="shared" si="1"/>
        <v>8546.7073356332821</v>
      </c>
      <c r="K27" s="7">
        <f t="shared" si="1"/>
        <v>8432.3692464384931</v>
      </c>
      <c r="M27" t="str">
        <f t="shared" si="2"/>
        <v>tRNA-Leu-CAA</v>
      </c>
      <c r="N27" s="7">
        <f t="shared" si="3"/>
        <v>15836.052301749622</v>
      </c>
      <c r="O27" s="7">
        <f t="shared" si="4"/>
        <v>11805.441457812765</v>
      </c>
      <c r="P27" s="7">
        <f t="shared" si="5"/>
        <v>13028.826511543724</v>
      </c>
      <c r="Q27" s="7">
        <f t="shared" si="5"/>
        <v>13452.478544471491</v>
      </c>
      <c r="R27" s="3">
        <f t="shared" si="6"/>
        <v>13530.699703894399</v>
      </c>
      <c r="T27">
        <f t="shared" si="8"/>
        <v>1.5769051979420405</v>
      </c>
      <c r="U27">
        <f t="shared" si="8"/>
        <v>-1.1801095843514651</v>
      </c>
      <c r="V27">
        <f t="shared" si="8"/>
        <v>-0.34329084690204315</v>
      </c>
      <c r="W27">
        <f t="shared" si="8"/>
        <v>-5.3504766688528722E-2</v>
      </c>
    </row>
    <row r="28" spans="1:23" x14ac:dyDescent="0.25">
      <c r="A28" t="s">
        <v>35</v>
      </c>
      <c r="B28" s="7">
        <v>25498.519160156098</v>
      </c>
      <c r="C28" s="7">
        <v>18910.625558518099</v>
      </c>
      <c r="D28" s="7">
        <v>15366.0470645978</v>
      </c>
      <c r="E28" s="7">
        <v>16097.0010823136</v>
      </c>
      <c r="G28" t="str">
        <f t="shared" si="0"/>
        <v>tRNA-Val-AAC</v>
      </c>
      <c r="H28" s="7">
        <f t="shared" si="1"/>
        <v>5286.8125884363481</v>
      </c>
      <c r="I28" s="7">
        <f t="shared" si="1"/>
        <v>5935.4900300618174</v>
      </c>
      <c r="J28" s="7">
        <f t="shared" si="1"/>
        <v>8547.6955973873846</v>
      </c>
      <c r="K28" s="7">
        <f t="shared" si="1"/>
        <v>8284.377478926237</v>
      </c>
      <c r="M28" t="str">
        <f t="shared" si="2"/>
        <v>tRNA-Val-AAC</v>
      </c>
      <c r="N28" s="7">
        <f t="shared" si="3"/>
        <v>14732.817065952126</v>
      </c>
      <c r="O28" s="7">
        <f t="shared" si="4"/>
        <v>12883.350198085074</v>
      </c>
      <c r="P28" s="7">
        <f t="shared" si="5"/>
        <v>13030.333043876768</v>
      </c>
      <c r="Q28" s="7">
        <f t="shared" si="5"/>
        <v>13216.381663626536</v>
      </c>
      <c r="R28" s="3">
        <f t="shared" si="6"/>
        <v>13465.720492885124</v>
      </c>
      <c r="T28">
        <f t="shared" si="8"/>
        <v>1.7099441331608176</v>
      </c>
      <c r="U28">
        <f t="shared" si="8"/>
        <v>-0.78590747547371387</v>
      </c>
      <c r="V28">
        <f t="shared" si="8"/>
        <v>-0.58755443737146507</v>
      </c>
      <c r="W28">
        <f t="shared" si="8"/>
        <v>-0.3364822203156288</v>
      </c>
    </row>
    <row r="29" spans="1:23" x14ac:dyDescent="0.25">
      <c r="A29" t="s">
        <v>36</v>
      </c>
      <c r="B29" s="7">
        <v>25513.7328306036</v>
      </c>
      <c r="C29" s="7">
        <v>17701.484878521202</v>
      </c>
      <c r="D29" s="7">
        <v>15169.744411119</v>
      </c>
      <c r="E29" s="7">
        <v>15941.2028051942</v>
      </c>
      <c r="G29" t="str">
        <f t="shared" si="0"/>
        <v>tRNA-Thr-TGT</v>
      </c>
      <c r="H29" s="7">
        <f t="shared" si="1"/>
        <v>5289.9669608111899</v>
      </c>
      <c r="I29" s="7">
        <f t="shared" si="1"/>
        <v>5555.9762784487184</v>
      </c>
      <c r="J29" s="7">
        <f t="shared" si="1"/>
        <v>8438.4980061108326</v>
      </c>
      <c r="K29" s="7">
        <f t="shared" si="1"/>
        <v>8204.1953548384408</v>
      </c>
      <c r="M29" t="str">
        <f t="shared" si="2"/>
        <v>tRNA-Thr-TGT</v>
      </c>
      <c r="N29" s="7">
        <f t="shared" si="3"/>
        <v>14741.607389115477</v>
      </c>
      <c r="O29" s="7">
        <f t="shared" si="4"/>
        <v>12059.592000824705</v>
      </c>
      <c r="P29" s="7">
        <f t="shared" si="5"/>
        <v>12863.869350158253</v>
      </c>
      <c r="Q29" s="7">
        <f t="shared" si="5"/>
        <v>13088.464079325207</v>
      </c>
      <c r="R29" s="3">
        <f t="shared" si="6"/>
        <v>13188.383204855909</v>
      </c>
      <c r="T29">
        <f t="shared" si="8"/>
        <v>1.5931618926104072</v>
      </c>
      <c r="U29">
        <f t="shared" si="8"/>
        <v>-1.1578155614629553</v>
      </c>
      <c r="V29">
        <f t="shared" si="8"/>
        <v>-0.33285800734223997</v>
      </c>
      <c r="W29">
        <f t="shared" si="8"/>
        <v>-0.10248832380520441</v>
      </c>
    </row>
    <row r="30" spans="1:23" x14ac:dyDescent="0.25">
      <c r="A30" t="s">
        <v>37</v>
      </c>
      <c r="B30" s="7">
        <v>25341.429047582398</v>
      </c>
      <c r="C30" s="7">
        <v>18441.674259338601</v>
      </c>
      <c r="D30" s="7">
        <v>14425.562177628</v>
      </c>
      <c r="E30" s="7">
        <v>14934.839633444801</v>
      </c>
      <c r="G30" t="str">
        <f t="shared" si="0"/>
        <v>tRNA-Leu-TAG</v>
      </c>
      <c r="H30" s="7">
        <f t="shared" si="1"/>
        <v>5254.2418348385754</v>
      </c>
      <c r="I30" s="7">
        <f t="shared" si="1"/>
        <v>5788.2999885557256</v>
      </c>
      <c r="J30" s="7">
        <f t="shared" si="1"/>
        <v>8024.530563858214</v>
      </c>
      <c r="K30" s="7">
        <f t="shared" si="1"/>
        <v>7686.2670554596334</v>
      </c>
      <c r="M30" t="str">
        <f t="shared" si="2"/>
        <v>tRNA-Leu-TAG</v>
      </c>
      <c r="N30" s="7">
        <f t="shared" si="3"/>
        <v>14642.051799275989</v>
      </c>
      <c r="O30" s="7">
        <f t="shared" si="4"/>
        <v>12563.86506024652</v>
      </c>
      <c r="P30" s="7">
        <f t="shared" si="5"/>
        <v>12232.806441984243</v>
      </c>
      <c r="Q30" s="7">
        <f t="shared" si="5"/>
        <v>12262.193415488851</v>
      </c>
      <c r="R30" s="3">
        <f t="shared" si="6"/>
        <v>12925.229179248901</v>
      </c>
      <c r="T30">
        <f t="shared" si="8"/>
        <v>1.7174389463689181</v>
      </c>
      <c r="U30">
        <f t="shared" si="8"/>
        <v>-0.36149384598927842</v>
      </c>
      <c r="V30">
        <f t="shared" si="8"/>
        <v>-0.69267131179278985</v>
      </c>
      <c r="W30">
        <f t="shared" si="8"/>
        <v>-0.66327378858685171</v>
      </c>
    </row>
    <row r="31" spans="1:23" x14ac:dyDescent="0.25">
      <c r="A31" t="s">
        <v>38</v>
      </c>
      <c r="B31" s="7">
        <v>24389.8287295423</v>
      </c>
      <c r="C31" s="7">
        <v>17784.955310647299</v>
      </c>
      <c r="D31" s="7">
        <v>14803.242464175701</v>
      </c>
      <c r="E31" s="7">
        <v>15406.5275713028</v>
      </c>
      <c r="G31" t="str">
        <f t="shared" si="0"/>
        <v>tRNA-Cys-GCA</v>
      </c>
      <c r="H31" s="7">
        <f t="shared" si="1"/>
        <v>5056.938904853695</v>
      </c>
      <c r="I31" s="7">
        <f t="shared" si="1"/>
        <v>5582.1751958857058</v>
      </c>
      <c r="J31" s="7">
        <f t="shared" si="1"/>
        <v>8234.6233814170992</v>
      </c>
      <c r="K31" s="7">
        <f t="shared" si="1"/>
        <v>7929.0228898843116</v>
      </c>
      <c r="M31" t="str">
        <f t="shared" si="2"/>
        <v>tRNA-Cys-GCA</v>
      </c>
      <c r="N31" s="7">
        <f t="shared" si="3"/>
        <v>14092.225618487661</v>
      </c>
      <c r="O31" s="7">
        <f t="shared" si="4"/>
        <v>12116.458380254528</v>
      </c>
      <c r="P31" s="7">
        <f t="shared" si="5"/>
        <v>12553.077484831798</v>
      </c>
      <c r="Q31" s="7">
        <f t="shared" si="5"/>
        <v>12649.471007195658</v>
      </c>
      <c r="R31" s="3">
        <f t="shared" si="6"/>
        <v>12852.808122692411</v>
      </c>
      <c r="T31">
        <f t="shared" si="8"/>
        <v>1.6676142292334581</v>
      </c>
      <c r="U31">
        <f t="shared" si="8"/>
        <v>-0.99074550129205463</v>
      </c>
      <c r="V31">
        <f t="shared" si="8"/>
        <v>-0.40328225019356373</v>
      </c>
      <c r="W31">
        <f t="shared" si="8"/>
        <v>-0.27358647774784228</v>
      </c>
    </row>
    <row r="32" spans="1:23" x14ac:dyDescent="0.25">
      <c r="A32" t="s">
        <v>39</v>
      </c>
      <c r="B32" s="7">
        <v>20943.9013023312</v>
      </c>
      <c r="C32" s="7">
        <v>23766.612786586</v>
      </c>
      <c r="D32" s="7">
        <v>13121.489884897501</v>
      </c>
      <c r="E32" s="7">
        <v>13195.6628689217</v>
      </c>
      <c r="G32" t="str">
        <f t="shared" si="0"/>
        <v>tRNA-His-GTG</v>
      </c>
      <c r="H32" s="7">
        <f t="shared" si="1"/>
        <v>4342.4671197829348</v>
      </c>
      <c r="I32" s="7">
        <f t="shared" si="1"/>
        <v>7459.6418191770999</v>
      </c>
      <c r="J32" s="7">
        <f t="shared" si="1"/>
        <v>7299.1121821243214</v>
      </c>
      <c r="K32" s="7">
        <f t="shared" si="1"/>
        <v>6791.1936969992421</v>
      </c>
      <c r="M32" t="str">
        <f t="shared" si="2"/>
        <v>tRNA-His-GTG</v>
      </c>
      <c r="N32" s="7">
        <f t="shared" si="3"/>
        <v>12101.199469526882</v>
      </c>
      <c r="O32" s="7">
        <f t="shared" si="4"/>
        <v>16191.616433013884</v>
      </c>
      <c r="P32" s="7">
        <f t="shared" si="5"/>
        <v>11126.959491487796</v>
      </c>
      <c r="Q32" s="7">
        <f t="shared" si="5"/>
        <v>10834.248931736307</v>
      </c>
      <c r="R32" s="3">
        <f t="shared" si="6"/>
        <v>12563.506081441217</v>
      </c>
      <c r="T32">
        <f t="shared" ref="T32:W67" si="9">STANDARDIZE(N32,AVERAGE($N32:$Q32),_xlfn.STDEV.P($N32:$Q32))</f>
        <v>-0.21537075407192882</v>
      </c>
      <c r="U32">
        <f t="shared" si="9"/>
        <v>1.6901961644865389</v>
      </c>
      <c r="V32">
        <f t="shared" si="9"/>
        <v>-0.66923144589386907</v>
      </c>
      <c r="W32">
        <f t="shared" si="9"/>
        <v>-0.80559396452074106</v>
      </c>
    </row>
    <row r="33" spans="1:23" x14ac:dyDescent="0.25">
      <c r="A33" t="s">
        <v>40</v>
      </c>
      <c r="B33" s="7">
        <v>24426.977080468401</v>
      </c>
      <c r="C33" s="7">
        <v>15701.210815317099</v>
      </c>
      <c r="D33" s="7">
        <v>14497.526573557099</v>
      </c>
      <c r="E33" s="7">
        <v>14751.0737260403</v>
      </c>
      <c r="G33" t="str">
        <f t="shared" si="0"/>
        <v>tRNA-His-ATG</v>
      </c>
      <c r="H33" s="7">
        <f t="shared" si="1"/>
        <v>5064.6411705453684</v>
      </c>
      <c r="I33" s="7">
        <f t="shared" si="1"/>
        <v>4928.1489904089904</v>
      </c>
      <c r="J33" s="7">
        <f t="shared" si="1"/>
        <v>8064.5623135766564</v>
      </c>
      <c r="K33" s="7">
        <f t="shared" si="1"/>
        <v>7591.6912933713156</v>
      </c>
      <c r="M33" t="str">
        <f t="shared" si="2"/>
        <v>tRNA-His-ATG</v>
      </c>
      <c r="N33" s="7">
        <f t="shared" si="3"/>
        <v>14113.689604496356</v>
      </c>
      <c r="O33" s="7">
        <f t="shared" si="4"/>
        <v>10696.853831817012</v>
      </c>
      <c r="P33" s="7">
        <f t="shared" si="5"/>
        <v>12293.831899105093</v>
      </c>
      <c r="Q33" s="7">
        <f t="shared" si="5"/>
        <v>12111.313114456314</v>
      </c>
      <c r="R33" s="3">
        <f t="shared" si="6"/>
        <v>12303.922112468694</v>
      </c>
      <c r="T33">
        <f t="shared" si="9"/>
        <v>1.490754745400898</v>
      </c>
      <c r="U33">
        <f t="shared" si="9"/>
        <v>-1.3237858874791513</v>
      </c>
      <c r="V33">
        <f t="shared" si="9"/>
        <v>-8.3115834051381652E-3</v>
      </c>
      <c r="W33">
        <f t="shared" si="9"/>
        <v>-0.15865727451660869</v>
      </c>
    </row>
    <row r="34" spans="1:23" x14ac:dyDescent="0.25">
      <c r="A34" t="s">
        <v>41</v>
      </c>
      <c r="B34" s="7">
        <v>21561.928560401499</v>
      </c>
      <c r="C34" s="7">
        <v>14619.409732612799</v>
      </c>
      <c r="D34" s="7">
        <v>13671.696206890299</v>
      </c>
      <c r="E34" s="7">
        <v>14095.8085872845</v>
      </c>
      <c r="G34" t="str">
        <f t="shared" si="0"/>
        <v>tRNA-Asp-ATC</v>
      </c>
      <c r="H34" s="7">
        <f t="shared" si="1"/>
        <v>4470.6076705121886</v>
      </c>
      <c r="I34" s="7">
        <f t="shared" si="1"/>
        <v>4588.603398909022</v>
      </c>
      <c r="J34" s="7">
        <f t="shared" si="1"/>
        <v>7605.1763335864043</v>
      </c>
      <c r="K34" s="7">
        <f t="shared" si="1"/>
        <v>7254.4568153169839</v>
      </c>
      <c r="M34" t="str">
        <f t="shared" si="2"/>
        <v>tRNA-Asp-ATC</v>
      </c>
      <c r="N34" s="7">
        <f t="shared" si="3"/>
        <v>12458.290109878641</v>
      </c>
      <c r="O34" s="7">
        <f t="shared" si="4"/>
        <v>9959.8490114307715</v>
      </c>
      <c r="P34" s="7">
        <f t="shared" si="5"/>
        <v>11593.531771806418</v>
      </c>
      <c r="Q34" s="7">
        <f t="shared" si="5"/>
        <v>11573.310158478311</v>
      </c>
      <c r="R34" s="3">
        <f t="shared" si="6"/>
        <v>11396.245262898534</v>
      </c>
      <c r="T34">
        <f t="shared" si="9"/>
        <v>1.1761634056551677</v>
      </c>
      <c r="U34">
        <f t="shared" si="9"/>
        <v>-1.5907395170745413</v>
      </c>
      <c r="V34">
        <f t="shared" si="9"/>
        <v>0.2184852860655723</v>
      </c>
      <c r="W34">
        <f t="shared" si="9"/>
        <v>0.19609082535380729</v>
      </c>
    </row>
    <row r="35" spans="1:23" x14ac:dyDescent="0.25">
      <c r="A35" t="s">
        <v>42</v>
      </c>
      <c r="B35" s="7">
        <v>21644.1382441311</v>
      </c>
      <c r="C35" s="7">
        <v>16002.2880483799</v>
      </c>
      <c r="D35" s="7">
        <v>12082.405261378301</v>
      </c>
      <c r="E35" s="7">
        <v>14384.380583017301</v>
      </c>
      <c r="G35" t="str">
        <f t="shared" si="0"/>
        <v>tRNA-Phe-GAA</v>
      </c>
      <c r="H35" s="7">
        <f t="shared" si="1"/>
        <v>4487.6528639253102</v>
      </c>
      <c r="I35" s="7">
        <f t="shared" si="1"/>
        <v>5022.6482923804097</v>
      </c>
      <c r="J35" s="7">
        <f t="shared" si="1"/>
        <v>6721.0989153140863</v>
      </c>
      <c r="K35" s="7">
        <f t="shared" si="1"/>
        <v>7402.9713945403337</v>
      </c>
      <c r="M35" t="str">
        <f t="shared" si="2"/>
        <v>tRNA-Phe-GAA</v>
      </c>
      <c r="N35" s="7">
        <f t="shared" si="3"/>
        <v>12505.790132285063</v>
      </c>
      <c r="O35" s="7">
        <f t="shared" si="4"/>
        <v>10901.970443016124</v>
      </c>
      <c r="P35" s="7">
        <f t="shared" si="5"/>
        <v>10245.820793401888</v>
      </c>
      <c r="Q35" s="7">
        <f t="shared" si="5"/>
        <v>11810.241100679063</v>
      </c>
      <c r="R35" s="3">
        <f t="shared" si="6"/>
        <v>11365.955617345535</v>
      </c>
      <c r="T35">
        <f t="shared" si="9"/>
        <v>1.323556708185601</v>
      </c>
      <c r="U35">
        <f t="shared" si="9"/>
        <v>-0.53877179707524314</v>
      </c>
      <c r="V35">
        <f t="shared" si="9"/>
        <v>-1.3006817576335326</v>
      </c>
      <c r="W35">
        <f t="shared" si="9"/>
        <v>0.51589684652317258</v>
      </c>
    </row>
    <row r="36" spans="1:23" x14ac:dyDescent="0.25">
      <c r="A36" t="s">
        <v>43</v>
      </c>
      <c r="B36" s="7">
        <v>21635.994024038198</v>
      </c>
      <c r="C36" s="7">
        <v>15669.1277475145</v>
      </c>
      <c r="D36" s="7">
        <v>13318.2004699261</v>
      </c>
      <c r="E36" s="7">
        <v>13193.958672827799</v>
      </c>
      <c r="G36" t="str">
        <f t="shared" si="0"/>
        <v>tRNA-Ile-GAT</v>
      </c>
      <c r="H36" s="7">
        <f t="shared" ref="H36:K67" si="10">B36/B$2*1000000</f>
        <v>4485.9642574207628</v>
      </c>
      <c r="I36" s="7">
        <f t="shared" si="10"/>
        <v>4918.0790575827677</v>
      </c>
      <c r="J36" s="7">
        <f t="shared" si="10"/>
        <v>7408.5366941370639</v>
      </c>
      <c r="K36" s="7">
        <f t="shared" si="10"/>
        <v>6790.3166265643349</v>
      </c>
      <c r="M36" t="str">
        <f t="shared" si="2"/>
        <v>tRNA-Ile-GAT</v>
      </c>
      <c r="N36" s="7">
        <f t="shared" si="3"/>
        <v>12501.08447451647</v>
      </c>
      <c r="O36" s="7">
        <f t="shared" si="4"/>
        <v>10674.996416436927</v>
      </c>
      <c r="P36" s="7">
        <f t="shared" ref="P36:Q67" si="11">D36/SUM(D$4:D$138)*1000000</f>
        <v>11293.769109173005</v>
      </c>
      <c r="Q36" s="7">
        <f t="shared" si="11"/>
        <v>10832.849707999445</v>
      </c>
      <c r="R36" s="3">
        <f t="shared" si="6"/>
        <v>11325.674927031461</v>
      </c>
      <c r="T36">
        <f t="shared" si="9"/>
        <v>1.6423380636461669</v>
      </c>
      <c r="U36">
        <f t="shared" si="9"/>
        <v>-0.90915892884529148</v>
      </c>
      <c r="V36">
        <f t="shared" si="9"/>
        <v>-4.4580324562467376E-2</v>
      </c>
      <c r="W36">
        <f t="shared" si="9"/>
        <v>-0.6885988102384053</v>
      </c>
    </row>
    <row r="37" spans="1:23" x14ac:dyDescent="0.25">
      <c r="A37" t="s">
        <v>44</v>
      </c>
      <c r="B37" s="7">
        <v>21023.021106633299</v>
      </c>
      <c r="C37" s="7">
        <v>14675.259098038099</v>
      </c>
      <c r="D37" s="7">
        <v>12935.9957107277</v>
      </c>
      <c r="E37" s="7">
        <v>13294.496154801</v>
      </c>
      <c r="G37" t="str">
        <f t="shared" si="0"/>
        <v>tRNA-Ser-GCT</v>
      </c>
      <c r="H37" s="7">
        <f t="shared" si="10"/>
        <v>4358.8716636998442</v>
      </c>
      <c r="I37" s="7">
        <f t="shared" si="10"/>
        <v>4606.1328746337331</v>
      </c>
      <c r="J37" s="7">
        <f t="shared" si="10"/>
        <v>7195.9270409343535</v>
      </c>
      <c r="K37" s="7">
        <f t="shared" si="10"/>
        <v>6842.0585906225879</v>
      </c>
      <c r="M37" t="str">
        <f t="shared" si="2"/>
        <v>tRNA-Ser-GCT</v>
      </c>
      <c r="N37" s="7">
        <f t="shared" si="3"/>
        <v>12146.91418714461</v>
      </c>
      <c r="O37" s="7">
        <f t="shared" si="4"/>
        <v>9997.8978285303656</v>
      </c>
      <c r="P37" s="7">
        <f t="shared" si="11"/>
        <v>10969.661335561925</v>
      </c>
      <c r="Q37" s="7">
        <f t="shared" si="11"/>
        <v>10915.395626115693</v>
      </c>
      <c r="R37" s="3">
        <f t="shared" si="6"/>
        <v>11007.467244338148</v>
      </c>
      <c r="T37">
        <f t="shared" si="9"/>
        <v>1.4937622430431625</v>
      </c>
      <c r="U37">
        <f t="shared" si="9"/>
        <v>-1.3234988119327948</v>
      </c>
      <c r="V37">
        <f t="shared" si="9"/>
        <v>-4.9561797897112132E-2</v>
      </c>
      <c r="W37">
        <f t="shared" si="9"/>
        <v>-0.12070163321325311</v>
      </c>
    </row>
    <row r="38" spans="1:23" x14ac:dyDescent="0.25">
      <c r="A38" t="s">
        <v>45</v>
      </c>
      <c r="B38" s="7">
        <v>21559.955522849999</v>
      </c>
      <c r="C38" s="7">
        <v>12403.653352646899</v>
      </c>
      <c r="D38" s="7">
        <v>12425.840351000799</v>
      </c>
      <c r="E38" s="7">
        <v>12574.6198890302</v>
      </c>
      <c r="G38" t="str">
        <f t="shared" si="0"/>
        <v>tRNA-Leu-CAG</v>
      </c>
      <c r="H38" s="7">
        <f t="shared" si="10"/>
        <v>4470.198584804144</v>
      </c>
      <c r="I38" s="7">
        <f t="shared" si="10"/>
        <v>3893.1425395293882</v>
      </c>
      <c r="J38" s="7">
        <f t="shared" si="10"/>
        <v>6912.1421023623634</v>
      </c>
      <c r="K38" s="7">
        <f t="shared" si="10"/>
        <v>6471.5717717878852</v>
      </c>
      <c r="M38" t="str">
        <f t="shared" si="2"/>
        <v>tRNA-Leu-CAG</v>
      </c>
      <c r="N38" s="7">
        <f t="shared" si="3"/>
        <v>12457.150106369891</v>
      </c>
      <c r="O38" s="7">
        <f t="shared" si="4"/>
        <v>8450.3079701570987</v>
      </c>
      <c r="P38" s="7">
        <f t="shared" si="11"/>
        <v>10537.052076107318</v>
      </c>
      <c r="Q38" s="7">
        <f t="shared" si="11"/>
        <v>10324.343949448619</v>
      </c>
      <c r="R38" s="3">
        <f t="shared" si="6"/>
        <v>10442.213525520732</v>
      </c>
      <c r="T38">
        <f t="shared" si="9"/>
        <v>1.4202956039132721</v>
      </c>
      <c r="U38">
        <f t="shared" si="9"/>
        <v>-1.4040614134372025</v>
      </c>
      <c r="V38">
        <f t="shared" si="9"/>
        <v>6.6850132038830029E-2</v>
      </c>
      <c r="W38">
        <f t="shared" si="9"/>
        <v>-8.3084322514900846E-2</v>
      </c>
    </row>
    <row r="39" spans="1:23" x14ac:dyDescent="0.25">
      <c r="A39" t="s">
        <v>46</v>
      </c>
      <c r="B39" s="7">
        <v>18405.050453641801</v>
      </c>
      <c r="C39" s="7">
        <v>14406.648419299099</v>
      </c>
      <c r="D39" s="7">
        <v>11325.741595060799</v>
      </c>
      <c r="E39" s="7">
        <v>12202.0129590837</v>
      </c>
      <c r="G39" t="str">
        <f t="shared" si="0"/>
        <v>tRNA-Tyr-GTA</v>
      </c>
      <c r="H39" s="7">
        <f t="shared" si="10"/>
        <v>3816.0668005052853</v>
      </c>
      <c r="I39" s="7">
        <f t="shared" si="10"/>
        <v>4521.8238706460079</v>
      </c>
      <c r="J39" s="7">
        <f t="shared" si="10"/>
        <v>6300.1884064437691</v>
      </c>
      <c r="K39" s="7">
        <f t="shared" si="10"/>
        <v>6279.8083219902564</v>
      </c>
      <c r="M39" t="str">
        <f t="shared" si="2"/>
        <v>tRNA-Tyr-GTA</v>
      </c>
      <c r="N39" s="7">
        <f t="shared" si="3"/>
        <v>10634.274081564501</v>
      </c>
      <c r="O39" s="7">
        <f t="shared" si="4"/>
        <v>9814.8998927703269</v>
      </c>
      <c r="P39" s="7">
        <f t="shared" si="11"/>
        <v>9604.1736910034069</v>
      </c>
      <c r="Q39" s="7">
        <f t="shared" si="11"/>
        <v>10018.416443355831</v>
      </c>
      <c r="R39" s="3">
        <f t="shared" si="6"/>
        <v>10017.941027173518</v>
      </c>
      <c r="T39">
        <f t="shared" si="9"/>
        <v>1.601681427789136</v>
      </c>
      <c r="U39">
        <f t="shared" si="9"/>
        <v>-0.52764850389563378</v>
      </c>
      <c r="V39">
        <f t="shared" si="9"/>
        <v>-1.075268400823167</v>
      </c>
      <c r="W39">
        <f t="shared" si="9"/>
        <v>1.2354769296505533E-3</v>
      </c>
    </row>
    <row r="40" spans="1:23" x14ac:dyDescent="0.25">
      <c r="A40" t="s">
        <v>47</v>
      </c>
      <c r="B40" s="7">
        <v>18711.7561153079</v>
      </c>
      <c r="C40" s="7">
        <v>12946.096716678599</v>
      </c>
      <c r="D40" s="7">
        <v>11390.129332709401</v>
      </c>
      <c r="E40" s="7">
        <v>12098.897370185699</v>
      </c>
      <c r="G40" t="str">
        <f t="shared" si="0"/>
        <v>tRNA-Sup-TCA</v>
      </c>
      <c r="H40" s="7">
        <f t="shared" si="10"/>
        <v>3879.6585464751756</v>
      </c>
      <c r="I40" s="7">
        <f t="shared" si="10"/>
        <v>4063.3995820116806</v>
      </c>
      <c r="J40" s="7">
        <f t="shared" si="10"/>
        <v>6336.0054763324006</v>
      </c>
      <c r="K40" s="7">
        <f t="shared" si="10"/>
        <v>6226.7395262546697</v>
      </c>
      <c r="M40" t="str">
        <f t="shared" si="2"/>
        <v>tRNA-Sup-TCA</v>
      </c>
      <c r="N40" s="7">
        <f t="shared" si="3"/>
        <v>10811.485878768759</v>
      </c>
      <c r="O40" s="7">
        <f t="shared" si="4"/>
        <v>8819.8614679947132</v>
      </c>
      <c r="P40" s="7">
        <f t="shared" si="11"/>
        <v>9658.7741788176081</v>
      </c>
      <c r="Q40" s="7">
        <f t="shared" si="11"/>
        <v>9933.7537803307951</v>
      </c>
      <c r="R40" s="3">
        <f t="shared" si="6"/>
        <v>9805.9688264779688</v>
      </c>
      <c r="T40">
        <f t="shared" si="9"/>
        <v>1.4144449567346666</v>
      </c>
      <c r="U40">
        <f t="shared" si="9"/>
        <v>-1.3871416470043294</v>
      </c>
      <c r="V40">
        <f t="shared" si="9"/>
        <v>-0.20705638613210059</v>
      </c>
      <c r="W40">
        <f t="shared" si="9"/>
        <v>0.17975307640176325</v>
      </c>
    </row>
    <row r="41" spans="1:23" x14ac:dyDescent="0.25">
      <c r="A41" t="s">
        <v>48</v>
      </c>
      <c r="B41" s="7">
        <v>18271.101462791401</v>
      </c>
      <c r="C41" s="7">
        <v>11588.262838465</v>
      </c>
      <c r="D41" s="7">
        <v>10673.2422936282</v>
      </c>
      <c r="E41" s="7">
        <v>11385.6468274287</v>
      </c>
      <c r="G41" t="str">
        <f t="shared" si="0"/>
        <v>tRNA-Cys-ACA</v>
      </c>
      <c r="H41" s="7">
        <f t="shared" si="10"/>
        <v>3788.2940813686059</v>
      </c>
      <c r="I41" s="7">
        <f t="shared" si="10"/>
        <v>3637.2154020289772</v>
      </c>
      <c r="J41" s="7">
        <f t="shared" si="10"/>
        <v>5937.2215755661264</v>
      </c>
      <c r="K41" s="7">
        <f t="shared" si="10"/>
        <v>5859.6626587665833</v>
      </c>
      <c r="M41" t="str">
        <f t="shared" si="2"/>
        <v>tRNA-Cys-ACA</v>
      </c>
      <c r="N41" s="7">
        <f t="shared" si="3"/>
        <v>10556.879548730158</v>
      </c>
      <c r="O41" s="7">
        <f t="shared" si="4"/>
        <v>7894.8022038409645</v>
      </c>
      <c r="P41" s="7">
        <f t="shared" si="11"/>
        <v>9050.8574625146684</v>
      </c>
      <c r="Q41" s="7">
        <f t="shared" si="11"/>
        <v>9348.1421284049793</v>
      </c>
      <c r="R41" s="3">
        <f t="shared" si="6"/>
        <v>9212.6703358726918</v>
      </c>
      <c r="T41">
        <f t="shared" si="9"/>
        <v>1.4192466791698151</v>
      </c>
      <c r="U41">
        <f t="shared" si="9"/>
        <v>-1.3914351665495417</v>
      </c>
      <c r="V41">
        <f t="shared" si="9"/>
        <v>-0.17084571431564191</v>
      </c>
      <c r="W41">
        <f t="shared" si="9"/>
        <v>0.1430342016953714</v>
      </c>
    </row>
    <row r="42" spans="1:23" x14ac:dyDescent="0.25">
      <c r="A42" t="s">
        <v>49</v>
      </c>
      <c r="B42" s="7">
        <v>16995.108354729698</v>
      </c>
      <c r="C42" s="7">
        <v>11454.092528539601</v>
      </c>
      <c r="D42" s="7">
        <v>10536.1731949972</v>
      </c>
      <c r="E42" s="7">
        <v>11117.9605520062</v>
      </c>
      <c r="G42" t="str">
        <f t="shared" si="0"/>
        <v>tRNA-Trp-CCA</v>
      </c>
      <c r="H42" s="7">
        <f t="shared" si="10"/>
        <v>3523.7321911628483</v>
      </c>
      <c r="I42" s="7">
        <f t="shared" si="10"/>
        <v>3595.1032818123199</v>
      </c>
      <c r="J42" s="7">
        <f t="shared" si="10"/>
        <v>5860.9739286611912</v>
      </c>
      <c r="K42" s="7">
        <f t="shared" si="10"/>
        <v>5721.8969879942561</v>
      </c>
      <c r="M42" t="str">
        <f t="shared" si="2"/>
        <v>tRNA-Trp-CCA</v>
      </c>
      <c r="N42" s="7">
        <f t="shared" si="3"/>
        <v>9819.6221056444447</v>
      </c>
      <c r="O42" s="7">
        <f t="shared" si="4"/>
        <v>7803.3952282438022</v>
      </c>
      <c r="P42" s="7">
        <f t="shared" si="11"/>
        <v>8934.6235347076345</v>
      </c>
      <c r="Q42" s="7">
        <f t="shared" si="11"/>
        <v>9128.3593276207048</v>
      </c>
      <c r="R42" s="3">
        <f t="shared" si="6"/>
        <v>8921.5000490541461</v>
      </c>
      <c r="T42">
        <f t="shared" si="9"/>
        <v>1.2396015788220573</v>
      </c>
      <c r="U42">
        <f t="shared" si="9"/>
        <v>-1.5432251006360902</v>
      </c>
      <c r="V42">
        <f t="shared" si="9"/>
        <v>1.8113232401254613E-2</v>
      </c>
      <c r="W42">
        <f t="shared" si="9"/>
        <v>0.28551028941278067</v>
      </c>
    </row>
    <row r="43" spans="1:23" x14ac:dyDescent="0.25">
      <c r="A43" t="s">
        <v>50</v>
      </c>
      <c r="B43" s="7">
        <v>16835.042928021201</v>
      </c>
      <c r="C43" s="7">
        <v>11957.660184050699</v>
      </c>
      <c r="D43" s="7">
        <v>10365.3143322506</v>
      </c>
      <c r="E43" s="7">
        <v>9946.9069353293398</v>
      </c>
      <c r="G43" t="str">
        <f t="shared" si="0"/>
        <v>tRNA-Arg-TCG</v>
      </c>
      <c r="H43" s="7">
        <f t="shared" si="10"/>
        <v>3490.5445418103227</v>
      </c>
      <c r="I43" s="7">
        <f t="shared" si="10"/>
        <v>3753.1583810208913</v>
      </c>
      <c r="J43" s="7">
        <f t="shared" si="10"/>
        <v>5765.9299955836668</v>
      </c>
      <c r="K43" s="7">
        <f t="shared" si="10"/>
        <v>5119.2101795009494</v>
      </c>
      <c r="M43" t="str">
        <f t="shared" si="2"/>
        <v>tRNA-Arg-TCG</v>
      </c>
      <c r="N43" s="7">
        <f t="shared" si="3"/>
        <v>9727.137728984455</v>
      </c>
      <c r="O43" s="7">
        <f t="shared" si="4"/>
        <v>8146.4636494497763</v>
      </c>
      <c r="P43" s="7">
        <f t="shared" si="11"/>
        <v>8789.7360515620476</v>
      </c>
      <c r="Q43" s="7">
        <f t="shared" si="11"/>
        <v>8166.870198842742</v>
      </c>
      <c r="R43" s="3">
        <f t="shared" si="6"/>
        <v>8707.5519072097559</v>
      </c>
      <c r="T43">
        <f t="shared" si="9"/>
        <v>1.5858281374659686</v>
      </c>
      <c r="U43">
        <f t="shared" si="9"/>
        <v>-0.87269705772169237</v>
      </c>
      <c r="V43">
        <f t="shared" si="9"/>
        <v>0.12782634456467407</v>
      </c>
      <c r="W43">
        <f t="shared" si="9"/>
        <v>-0.84095742430895459</v>
      </c>
    </row>
    <row r="44" spans="1:23" x14ac:dyDescent="0.25">
      <c r="A44" t="s">
        <v>51</v>
      </c>
      <c r="B44" s="7">
        <v>15404.126787325</v>
      </c>
      <c r="C44" s="7">
        <v>10605.1876586375</v>
      </c>
      <c r="D44" s="7">
        <v>8836.5335735402095</v>
      </c>
      <c r="E44" s="7">
        <v>9431.2595990123391</v>
      </c>
      <c r="G44" t="str">
        <f t="shared" si="0"/>
        <v>tRNA-Ser-ACT</v>
      </c>
      <c r="H44" s="7">
        <f t="shared" si="10"/>
        <v>3193.8612160801581</v>
      </c>
      <c r="I44" s="7">
        <f t="shared" si="10"/>
        <v>3328.656972239804</v>
      </c>
      <c r="J44" s="7">
        <f t="shared" si="10"/>
        <v>4915.5126757834432</v>
      </c>
      <c r="K44" s="7">
        <f t="shared" si="10"/>
        <v>4853.830488078398</v>
      </c>
      <c r="M44" t="str">
        <f t="shared" si="2"/>
        <v>tRNA-Ser-ACT</v>
      </c>
      <c r="N44" s="7">
        <f t="shared" si="3"/>
        <v>8900.367138693191</v>
      </c>
      <c r="O44" s="7">
        <f t="shared" si="4"/>
        <v>7225.0569448292563</v>
      </c>
      <c r="P44" s="7">
        <f t="shared" si="11"/>
        <v>7493.337416745786</v>
      </c>
      <c r="Q44" s="7">
        <f t="shared" si="11"/>
        <v>7743.4999098212829</v>
      </c>
      <c r="R44" s="3">
        <f t="shared" si="6"/>
        <v>7840.5653525223797</v>
      </c>
      <c r="T44">
        <f t="shared" si="9"/>
        <v>1.6591742116612325</v>
      </c>
      <c r="U44">
        <f t="shared" si="9"/>
        <v>-0.96361007353548955</v>
      </c>
      <c r="V44">
        <f t="shared" si="9"/>
        <v>-0.54360319460344209</v>
      </c>
      <c r="W44">
        <f t="shared" si="9"/>
        <v>-0.15196094352230519</v>
      </c>
    </row>
    <row r="45" spans="1:23" x14ac:dyDescent="0.25">
      <c r="A45" t="s">
        <v>52</v>
      </c>
      <c r="B45" s="7">
        <v>13143.2770710241</v>
      </c>
      <c r="C45" s="7">
        <v>9418.4222799009094</v>
      </c>
      <c r="D45" s="7">
        <v>8506.2870063974806</v>
      </c>
      <c r="E45" s="7">
        <v>9123.6197746360103</v>
      </c>
      <c r="G45" t="str">
        <f t="shared" si="0"/>
        <v>tRNA-Ser-CGA</v>
      </c>
      <c r="H45" s="7">
        <f t="shared" si="10"/>
        <v>2725.1011023799251</v>
      </c>
      <c r="I45" s="7">
        <f t="shared" si="10"/>
        <v>2956.1661706152822</v>
      </c>
      <c r="J45" s="7">
        <f t="shared" si="10"/>
        <v>4731.8058892461422</v>
      </c>
      <c r="K45" s="7">
        <f t="shared" si="10"/>
        <v>4695.5025846601429</v>
      </c>
      <c r="M45" t="str">
        <f t="shared" si="2"/>
        <v>tRNA-Ser-CGA</v>
      </c>
      <c r="N45" s="7">
        <f t="shared" si="3"/>
        <v>7594.0683268030107</v>
      </c>
      <c r="O45" s="7">
        <f t="shared" si="4"/>
        <v>6416.5424972286819</v>
      </c>
      <c r="P45" s="7">
        <f t="shared" si="11"/>
        <v>7213.2899368456974</v>
      </c>
      <c r="Q45" s="7">
        <f t="shared" si="11"/>
        <v>7490.913399259638</v>
      </c>
      <c r="R45" s="3">
        <f t="shared" si="6"/>
        <v>7178.7035400342575</v>
      </c>
      <c r="T45">
        <f t="shared" si="9"/>
        <v>0.89994775922705617</v>
      </c>
      <c r="U45">
        <f t="shared" si="9"/>
        <v>-1.6513319002770916</v>
      </c>
      <c r="V45">
        <f t="shared" si="9"/>
        <v>7.493642047110266E-2</v>
      </c>
      <c r="W45">
        <f t="shared" si="9"/>
        <v>0.67644772057892877</v>
      </c>
    </row>
    <row r="46" spans="1:23" x14ac:dyDescent="0.25">
      <c r="A46" t="s">
        <v>53</v>
      </c>
      <c r="B46" s="7">
        <v>13034.6083324744</v>
      </c>
      <c r="C46" s="7">
        <v>9405.1935604350292</v>
      </c>
      <c r="D46" s="7">
        <v>7659.54080838956</v>
      </c>
      <c r="E46" s="7">
        <v>8050.3571247546497</v>
      </c>
      <c r="G46" t="str">
        <f t="shared" si="0"/>
        <v>tRNA-Sup-CTA</v>
      </c>
      <c r="H46" s="7">
        <f t="shared" si="10"/>
        <v>2702.5699408122455</v>
      </c>
      <c r="I46" s="7">
        <f t="shared" si="10"/>
        <v>2952.0140640518462</v>
      </c>
      <c r="J46" s="7">
        <f t="shared" si="10"/>
        <v>4260.78502627534</v>
      </c>
      <c r="K46" s="7">
        <f t="shared" si="10"/>
        <v>4143.144236655864</v>
      </c>
      <c r="M46" t="str">
        <f t="shared" si="2"/>
        <v>tRNA-Sup-CTA</v>
      </c>
      <c r="N46" s="7">
        <f t="shared" si="3"/>
        <v>7531.2804983889491</v>
      </c>
      <c r="O46" s="7">
        <f t="shared" si="4"/>
        <v>6407.5300917414188</v>
      </c>
      <c r="P46" s="7">
        <f t="shared" si="11"/>
        <v>6495.2532864764744</v>
      </c>
      <c r="Q46" s="7">
        <f t="shared" si="11"/>
        <v>6609.7151727320606</v>
      </c>
      <c r="R46" s="3">
        <f t="shared" si="6"/>
        <v>6760.944762334726</v>
      </c>
      <c r="T46">
        <f t="shared" si="9"/>
        <v>1.7099778555266691</v>
      </c>
      <c r="U46">
        <f t="shared" si="9"/>
        <v>-0.78450373291557818</v>
      </c>
      <c r="V46">
        <f t="shared" si="9"/>
        <v>-0.58977731248317589</v>
      </c>
      <c r="W46">
        <f t="shared" si="9"/>
        <v>-0.33569681012791724</v>
      </c>
    </row>
    <row r="47" spans="1:23" x14ac:dyDescent="0.25">
      <c r="A47" t="s">
        <v>54</v>
      </c>
      <c r="B47" s="7">
        <v>13188.194974918701</v>
      </c>
      <c r="C47" s="7">
        <v>8606.1960582911506</v>
      </c>
      <c r="D47" s="7">
        <v>7470.2045208118898</v>
      </c>
      <c r="E47" s="7">
        <v>8062.5404316511504</v>
      </c>
      <c r="G47" t="str">
        <f t="shared" si="0"/>
        <v>tRNA-Thr-AGT</v>
      </c>
      <c r="H47" s="7">
        <f t="shared" si="10"/>
        <v>2734.4142918347552</v>
      </c>
      <c r="I47" s="7">
        <f t="shared" si="10"/>
        <v>2701.2322116300948</v>
      </c>
      <c r="J47" s="7">
        <f t="shared" si="10"/>
        <v>4155.4626265098223</v>
      </c>
      <c r="K47" s="7">
        <f t="shared" si="10"/>
        <v>4149.4144178378183</v>
      </c>
      <c r="M47" t="str">
        <f t="shared" si="2"/>
        <v>tRNA-Thr-AGT</v>
      </c>
      <c r="N47" s="7">
        <f t="shared" si="3"/>
        <v>7620.0214912557622</v>
      </c>
      <c r="O47" s="7">
        <f t="shared" si="4"/>
        <v>5863.192486638869</v>
      </c>
      <c r="P47" s="7">
        <f t="shared" si="11"/>
        <v>6334.6970371003872</v>
      </c>
      <c r="Q47" s="7">
        <f t="shared" si="11"/>
        <v>6619.7182306337063</v>
      </c>
      <c r="R47" s="3">
        <f t="shared" si="6"/>
        <v>6609.4073114071807</v>
      </c>
      <c r="T47">
        <f t="shared" si="9"/>
        <v>1.5717392638563188</v>
      </c>
      <c r="U47">
        <f t="shared" si="9"/>
        <v>-1.160536991016438</v>
      </c>
      <c r="V47">
        <f t="shared" si="9"/>
        <v>-0.42723814183709435</v>
      </c>
      <c r="W47">
        <f t="shared" si="9"/>
        <v>1.6035868997216537E-2</v>
      </c>
    </row>
    <row r="48" spans="1:23" x14ac:dyDescent="0.25">
      <c r="A48" t="s">
        <v>55</v>
      </c>
      <c r="B48" s="7">
        <v>11790.556157321</v>
      </c>
      <c r="C48" s="7">
        <v>8066.2981778133899</v>
      </c>
      <c r="D48" s="7">
        <v>7511.7992392510796</v>
      </c>
      <c r="E48" s="7">
        <v>7959.3305769892904</v>
      </c>
      <c r="G48" t="str">
        <f t="shared" si="0"/>
        <v>tRNA-Leu-AAG</v>
      </c>
      <c r="H48" s="7">
        <f t="shared" si="10"/>
        <v>2444.6306205339947</v>
      </c>
      <c r="I48" s="7">
        <f t="shared" si="10"/>
        <v>2531.7741216842651</v>
      </c>
      <c r="J48" s="7">
        <f t="shared" si="10"/>
        <v>4178.6005871175557</v>
      </c>
      <c r="K48" s="7">
        <f t="shared" si="10"/>
        <v>4096.2971078996698</v>
      </c>
      <c r="M48" t="str">
        <f t="shared" si="2"/>
        <v>tRNA-Leu-AAG</v>
      </c>
      <c r="N48" s="7">
        <f t="shared" si="3"/>
        <v>6812.4782416024163</v>
      </c>
      <c r="O48" s="7">
        <f t="shared" si="4"/>
        <v>5495.3731649630854</v>
      </c>
      <c r="P48" s="7">
        <f t="shared" si="11"/>
        <v>6369.9691556778207</v>
      </c>
      <c r="Q48" s="7">
        <f t="shared" si="11"/>
        <v>6534.9781710609141</v>
      </c>
      <c r="R48" s="3">
        <f t="shared" si="6"/>
        <v>6303.1996833260591</v>
      </c>
      <c r="T48">
        <f t="shared" si="9"/>
        <v>1.0341199599723794</v>
      </c>
      <c r="U48">
        <f t="shared" si="9"/>
        <v>-1.6403390899893833</v>
      </c>
      <c r="V48">
        <f t="shared" si="9"/>
        <v>0.13557932678232301</v>
      </c>
      <c r="W48">
        <f t="shared" si="9"/>
        <v>0.47063980323468102</v>
      </c>
    </row>
    <row r="49" spans="1:23" x14ac:dyDescent="0.25">
      <c r="A49" t="s">
        <v>56</v>
      </c>
      <c r="B49" s="7">
        <v>11756.9980344003</v>
      </c>
      <c r="C49" s="7">
        <v>8340.4336690742093</v>
      </c>
      <c r="D49" s="7">
        <v>6929.4675043237103</v>
      </c>
      <c r="E49" s="7">
        <v>7700.0056496826401</v>
      </c>
      <c r="G49" t="str">
        <f t="shared" si="0"/>
        <v>tRNA-Ser-AGA</v>
      </c>
      <c r="H49" s="7">
        <f t="shared" si="10"/>
        <v>2437.6727456241965</v>
      </c>
      <c r="I49" s="7">
        <f t="shared" si="10"/>
        <v>2617.8172020799725</v>
      </c>
      <c r="J49" s="7">
        <f t="shared" si="10"/>
        <v>3854.6659807785168</v>
      </c>
      <c r="K49" s="7">
        <f t="shared" si="10"/>
        <v>3962.8346339569998</v>
      </c>
      <c r="M49" t="str">
        <f t="shared" si="2"/>
        <v>tRNA-Ser-AGA</v>
      </c>
      <c r="N49" s="7">
        <f t="shared" si="3"/>
        <v>6793.0886573304024</v>
      </c>
      <c r="O49" s="7">
        <f t="shared" si="4"/>
        <v>5682.1350213970918</v>
      </c>
      <c r="P49" s="7">
        <f t="shared" si="11"/>
        <v>5876.1546817130557</v>
      </c>
      <c r="Q49" s="7">
        <f t="shared" si="11"/>
        <v>6322.0604234226503</v>
      </c>
      <c r="R49" s="3">
        <f t="shared" si="6"/>
        <v>6168.3596959658007</v>
      </c>
      <c r="T49">
        <f t="shared" si="9"/>
        <v>1.4566955042286853</v>
      </c>
      <c r="U49">
        <f t="shared" si="9"/>
        <v>-1.1337417364839113</v>
      </c>
      <c r="V49">
        <f t="shared" si="9"/>
        <v>-0.68134144068700286</v>
      </c>
      <c r="W49">
        <f t="shared" si="9"/>
        <v>0.35838767294222246</v>
      </c>
    </row>
    <row r="50" spans="1:23" x14ac:dyDescent="0.25">
      <c r="A50" t="s">
        <v>57</v>
      </c>
      <c r="B50" s="7">
        <v>10783.299903629701</v>
      </c>
      <c r="C50" s="7">
        <v>7610.6887193066104</v>
      </c>
      <c r="D50" s="7">
        <v>6914.13783211997</v>
      </c>
      <c r="E50" s="7">
        <v>6996.3456236637303</v>
      </c>
      <c r="G50" t="str">
        <f t="shared" si="0"/>
        <v>tRNA-Val-GAC</v>
      </c>
      <c r="H50" s="7">
        <f t="shared" si="10"/>
        <v>2235.7880988036545</v>
      </c>
      <c r="I50" s="7">
        <f t="shared" si="10"/>
        <v>2388.7716921664992</v>
      </c>
      <c r="J50" s="7">
        <f t="shared" si="10"/>
        <v>3846.1385194832046</v>
      </c>
      <c r="K50" s="7">
        <f t="shared" si="10"/>
        <v>3600.6935591963929</v>
      </c>
      <c r="M50" t="str">
        <f t="shared" si="2"/>
        <v>tRNA-Val-GAC</v>
      </c>
      <c r="N50" s="7">
        <f t="shared" si="3"/>
        <v>6230.4945573358154</v>
      </c>
      <c r="O50" s="7">
        <f t="shared" si="4"/>
        <v>5184.9774993443571</v>
      </c>
      <c r="P50" s="7">
        <f t="shared" si="11"/>
        <v>5863.1551943739596</v>
      </c>
      <c r="Q50" s="7">
        <f t="shared" si="11"/>
        <v>5744.3230288764462</v>
      </c>
      <c r="R50" s="3">
        <f t="shared" si="6"/>
        <v>5755.7375699826443</v>
      </c>
      <c r="T50">
        <f t="shared" si="9"/>
        <v>1.2656473261706283</v>
      </c>
      <c r="U50">
        <f t="shared" si="9"/>
        <v>-1.5215804643880448</v>
      </c>
      <c r="V50">
        <f t="shared" si="9"/>
        <v>0.2863629872040912</v>
      </c>
      <c r="W50">
        <f t="shared" si="9"/>
        <v>-3.0429848986672163E-2</v>
      </c>
    </row>
    <row r="51" spans="1:23" x14ac:dyDescent="0.25">
      <c r="A51" t="s">
        <v>58</v>
      </c>
      <c r="B51" s="7">
        <v>10513.8863558801</v>
      </c>
      <c r="C51" s="7">
        <v>7955.3751077215102</v>
      </c>
      <c r="D51" s="7">
        <v>6453.4610952933699</v>
      </c>
      <c r="E51" s="7">
        <v>7169.0730674273</v>
      </c>
      <c r="G51" t="str">
        <f t="shared" si="0"/>
        <v>tRNA-Val-CAC</v>
      </c>
      <c r="H51" s="7">
        <f t="shared" si="10"/>
        <v>2179.9284260598524</v>
      </c>
      <c r="I51" s="7">
        <f t="shared" si="10"/>
        <v>2496.9586273688151</v>
      </c>
      <c r="J51" s="7">
        <f t="shared" si="10"/>
        <v>3589.8771336734649</v>
      </c>
      <c r="K51" s="7">
        <f t="shared" si="10"/>
        <v>3689.5883376579318</v>
      </c>
      <c r="M51" t="str">
        <f t="shared" si="2"/>
        <v>tRNA-Val-CAC</v>
      </c>
      <c r="N51" s="7">
        <f t="shared" si="3"/>
        <v>6074.8298111145396</v>
      </c>
      <c r="O51" s="7">
        <f t="shared" si="4"/>
        <v>5419.8039696121295</v>
      </c>
      <c r="P51" s="7">
        <f t="shared" si="11"/>
        <v>5472.5035660676213</v>
      </c>
      <c r="Q51" s="7">
        <f t="shared" si="11"/>
        <v>5886.1402412185735</v>
      </c>
      <c r="R51" s="3">
        <f t="shared" si="6"/>
        <v>5713.3193970032162</v>
      </c>
      <c r="T51">
        <f t="shared" si="9"/>
        <v>1.3098280910026849</v>
      </c>
      <c r="U51">
        <f t="shared" si="9"/>
        <v>-1.0634679857967115</v>
      </c>
      <c r="V51">
        <f t="shared" si="9"/>
        <v>-0.87252628916096198</v>
      </c>
      <c r="W51">
        <f t="shared" si="9"/>
        <v>0.62616618395498536</v>
      </c>
    </row>
    <row r="52" spans="1:23" x14ac:dyDescent="0.25">
      <c r="A52" t="s">
        <v>59</v>
      </c>
      <c r="B52" s="7">
        <v>8865.8888712347107</v>
      </c>
      <c r="C52" s="7">
        <v>8268.3958002231993</v>
      </c>
      <c r="D52" s="7">
        <v>6394.1826529679502</v>
      </c>
      <c r="E52" s="7">
        <v>5841.6078665615496</v>
      </c>
      <c r="G52" t="str">
        <f t="shared" si="0"/>
        <v>tRNA-Gly-CCC</v>
      </c>
      <c r="H52" s="7">
        <f t="shared" si="10"/>
        <v>1838.2358833356834</v>
      </c>
      <c r="I52" s="7">
        <f t="shared" si="10"/>
        <v>2595.2066305243707</v>
      </c>
      <c r="J52" s="7">
        <f t="shared" si="10"/>
        <v>3556.9022196728201</v>
      </c>
      <c r="K52" s="7">
        <f t="shared" si="10"/>
        <v>3006.4037644647551</v>
      </c>
      <c r="M52" t="str">
        <f t="shared" si="2"/>
        <v>tRNA-Gly-CCC</v>
      </c>
      <c r="N52" s="7">
        <f t="shared" si="3"/>
        <v>5122.6315554460671</v>
      </c>
      <c r="O52" s="7">
        <f t="shared" si="4"/>
        <v>5633.0573698376893</v>
      </c>
      <c r="P52" s="7">
        <f t="shared" si="11"/>
        <v>5422.2357357938181</v>
      </c>
      <c r="Q52" s="7">
        <f t="shared" si="11"/>
        <v>4796.2299746968793</v>
      </c>
      <c r="R52" s="3">
        <f t="shared" si="6"/>
        <v>5243.5386589436139</v>
      </c>
      <c r="T52">
        <f t="shared" si="9"/>
        <v>-0.38312754273892047</v>
      </c>
      <c r="U52">
        <f t="shared" si="9"/>
        <v>1.2342975907838785</v>
      </c>
      <c r="V52">
        <f t="shared" si="9"/>
        <v>0.56625103048338177</v>
      </c>
      <c r="W52">
        <f t="shared" si="9"/>
        <v>-1.4174210785283454</v>
      </c>
    </row>
    <row r="53" spans="1:23" x14ac:dyDescent="0.25">
      <c r="A53" t="s">
        <v>60</v>
      </c>
      <c r="B53" s="7">
        <v>7822.1617363464502</v>
      </c>
      <c r="C53" s="7">
        <v>6399.9211715847696</v>
      </c>
      <c r="D53" s="7">
        <v>5558.6100833755199</v>
      </c>
      <c r="E53" s="7">
        <v>7179.9994550617203</v>
      </c>
      <c r="G53" t="str">
        <f t="shared" si="0"/>
        <v>tRNA-Pro-AGG</v>
      </c>
      <c r="H53" s="7">
        <f t="shared" si="10"/>
        <v>1621.8315611489168</v>
      </c>
      <c r="I53" s="7">
        <f t="shared" si="10"/>
        <v>2008.7473145494246</v>
      </c>
      <c r="J53" s="7">
        <f t="shared" si="10"/>
        <v>3092.0969288665715</v>
      </c>
      <c r="K53" s="7">
        <f t="shared" si="10"/>
        <v>3695.2116409789501</v>
      </c>
      <c r="M53" t="str">
        <f t="shared" si="2"/>
        <v>tRNA-Pro-AGG</v>
      </c>
      <c r="N53" s="7">
        <f t="shared" si="3"/>
        <v>4519.5753211410101</v>
      </c>
      <c r="O53" s="7">
        <f t="shared" si="4"/>
        <v>4360.1109565899924</v>
      </c>
      <c r="P53" s="7">
        <f t="shared" si="11"/>
        <v>4713.674267880454</v>
      </c>
      <c r="Q53" s="7">
        <f t="shared" si="11"/>
        <v>5895.1113103290736</v>
      </c>
      <c r="R53" s="3">
        <f t="shared" si="6"/>
        <v>4872.1179639851325</v>
      </c>
      <c r="T53">
        <f t="shared" si="9"/>
        <v>-0.58392135497035025</v>
      </c>
      <c r="U53">
        <f t="shared" si="9"/>
        <v>-0.84804443258421802</v>
      </c>
      <c r="V53">
        <f t="shared" si="9"/>
        <v>-0.26243253006094264</v>
      </c>
      <c r="W53">
        <f t="shared" si="9"/>
        <v>1.6943983176155109</v>
      </c>
    </row>
    <row r="54" spans="1:23" x14ac:dyDescent="0.25">
      <c r="A54" t="s">
        <v>61</v>
      </c>
      <c r="B54" s="7">
        <v>9313.9450024604794</v>
      </c>
      <c r="C54" s="7">
        <v>6728.7104942379301</v>
      </c>
      <c r="D54" s="7">
        <v>5414.9454702349303</v>
      </c>
      <c r="E54" s="7">
        <v>5949.6440705541199</v>
      </c>
      <c r="G54" t="str">
        <f t="shared" si="0"/>
        <v>tRNA-Arg-CCT</v>
      </c>
      <c r="H54" s="7">
        <f t="shared" si="10"/>
        <v>1931.1349564156583</v>
      </c>
      <c r="I54" s="7">
        <f t="shared" si="10"/>
        <v>2111.9446276451604</v>
      </c>
      <c r="J54" s="7">
        <f t="shared" si="10"/>
        <v>3012.1803845478053</v>
      </c>
      <c r="K54" s="7">
        <f t="shared" si="10"/>
        <v>3062.0049718379792</v>
      </c>
      <c r="M54" t="str">
        <f t="shared" si="2"/>
        <v>tRNA-Arg-CCT</v>
      </c>
      <c r="N54" s="7">
        <f t="shared" si="3"/>
        <v>5381.5143939029131</v>
      </c>
      <c r="O54" s="7">
        <f t="shared" si="4"/>
        <v>4584.1071418047022</v>
      </c>
      <c r="P54" s="7">
        <f t="shared" si="11"/>
        <v>4591.8473759041481</v>
      </c>
      <c r="Q54" s="7">
        <f t="shared" si="11"/>
        <v>4884.9326900755877</v>
      </c>
      <c r="R54" s="3">
        <f t="shared" si="6"/>
        <v>4860.6004004218375</v>
      </c>
      <c r="T54">
        <f t="shared" si="9"/>
        <v>1.6063899490271303</v>
      </c>
      <c r="U54">
        <f t="shared" si="9"/>
        <v>-0.85264745653729701</v>
      </c>
      <c r="V54">
        <f t="shared" si="9"/>
        <v>-0.82877819133024011</v>
      </c>
      <c r="W54">
        <f t="shared" si="9"/>
        <v>7.503569884040974E-2</v>
      </c>
    </row>
    <row r="55" spans="1:23" x14ac:dyDescent="0.25">
      <c r="A55" t="s">
        <v>62</v>
      </c>
      <c r="B55" s="7">
        <v>9074.6652619022207</v>
      </c>
      <c r="C55" s="7">
        <v>6210.06926941029</v>
      </c>
      <c r="D55" s="7">
        <v>5907.9864044467004</v>
      </c>
      <c r="E55" s="7">
        <v>6000.7987067824697</v>
      </c>
      <c r="G55" t="str">
        <f t="shared" si="0"/>
        <v>tRNA-Trp-ACC</v>
      </c>
      <c r="H55" s="7">
        <f t="shared" si="10"/>
        <v>1881.5231677233207</v>
      </c>
      <c r="I55" s="7">
        <f t="shared" si="10"/>
        <v>1949.1583776812145</v>
      </c>
      <c r="J55" s="7">
        <f t="shared" si="10"/>
        <v>3286.4450542430641</v>
      </c>
      <c r="K55" s="7">
        <f t="shared" si="10"/>
        <v>3088.3318829281716</v>
      </c>
      <c r="M55" t="str">
        <f t="shared" si="2"/>
        <v>tRNA-Trp-ACC</v>
      </c>
      <c r="N55" s="7">
        <f t="shared" si="3"/>
        <v>5243.260692851055</v>
      </c>
      <c r="O55" s="7">
        <f t="shared" si="4"/>
        <v>4230.7694636860379</v>
      </c>
      <c r="P55" s="7">
        <f t="shared" si="11"/>
        <v>5009.9436859073248</v>
      </c>
      <c r="Q55" s="7">
        <f t="shared" si="11"/>
        <v>4926.9330100606985</v>
      </c>
      <c r="R55" s="3">
        <f t="shared" si="6"/>
        <v>4852.7267131262797</v>
      </c>
      <c r="T55">
        <f t="shared" si="9"/>
        <v>1.0349389951637014</v>
      </c>
      <c r="U55">
        <f t="shared" si="9"/>
        <v>-1.6482248515842228</v>
      </c>
      <c r="V55">
        <f t="shared" si="9"/>
        <v>0.4166346189577716</v>
      </c>
      <c r="W55">
        <f t="shared" si="9"/>
        <v>0.19665123746274249</v>
      </c>
    </row>
    <row r="56" spans="1:23" x14ac:dyDescent="0.25">
      <c r="A56" t="s">
        <v>63</v>
      </c>
      <c r="B56" s="7">
        <v>8793.1995606740093</v>
      </c>
      <c r="C56" s="7">
        <v>6092.5500975396099</v>
      </c>
      <c r="D56" s="7">
        <v>5250.6086121596099</v>
      </c>
      <c r="E56" s="7">
        <v>5541.4854347701103</v>
      </c>
      <c r="G56" t="str">
        <f t="shared" si="0"/>
        <v>tRNA-Thr-GGT</v>
      </c>
      <c r="H56" s="7">
        <f t="shared" si="10"/>
        <v>1823.1646252871935</v>
      </c>
      <c r="I56" s="7">
        <f t="shared" si="10"/>
        <v>1912.2725607196837</v>
      </c>
      <c r="J56" s="7">
        <f t="shared" si="10"/>
        <v>2920.7644574486872</v>
      </c>
      <c r="K56" s="7">
        <f t="shared" si="10"/>
        <v>2851.944713232821</v>
      </c>
      <c r="M56" t="str">
        <f t="shared" si="2"/>
        <v>tRNA-Thr-GGT</v>
      </c>
      <c r="N56" s="7">
        <f t="shared" si="3"/>
        <v>5080.6323197879265</v>
      </c>
      <c r="O56" s="7">
        <f t="shared" si="4"/>
        <v>4150.7065042924532</v>
      </c>
      <c r="P56" s="7">
        <f t="shared" si="11"/>
        <v>4452.4905209431035</v>
      </c>
      <c r="Q56" s="7">
        <f t="shared" si="11"/>
        <v>4549.8155907946775</v>
      </c>
      <c r="R56" s="3">
        <f t="shared" si="6"/>
        <v>4558.41123395454</v>
      </c>
      <c r="T56">
        <f t="shared" si="9"/>
        <v>1.5565628380163417</v>
      </c>
      <c r="U56">
        <f t="shared" si="9"/>
        <v>-1.2152286613681023</v>
      </c>
      <c r="V56">
        <f t="shared" si="9"/>
        <v>-0.3157134978314492</v>
      </c>
      <c r="W56">
        <f t="shared" si="9"/>
        <v>-2.5620678816787566E-2</v>
      </c>
    </row>
    <row r="57" spans="1:23" x14ac:dyDescent="0.25">
      <c r="A57" t="s">
        <v>64</v>
      </c>
      <c r="B57" s="7">
        <v>8363.1420508397805</v>
      </c>
      <c r="C57" s="7">
        <v>6320.1488144325303</v>
      </c>
      <c r="D57" s="7">
        <v>4744.9260563842599</v>
      </c>
      <c r="E57" s="7">
        <v>5085.2147521541501</v>
      </c>
      <c r="G57" t="str">
        <f t="shared" si="0"/>
        <v>tRNA-Val-TAC</v>
      </c>
      <c r="H57" s="7">
        <f t="shared" si="10"/>
        <v>1733.9973508089188</v>
      </c>
      <c r="I57" s="7">
        <f t="shared" si="10"/>
        <v>1983.7091142484107</v>
      </c>
      <c r="J57" s="7">
        <f t="shared" si="10"/>
        <v>2639.4676126905392</v>
      </c>
      <c r="K57" s="7">
        <f t="shared" si="10"/>
        <v>2617.1234227310078</v>
      </c>
      <c r="M57" t="str">
        <f t="shared" si="2"/>
        <v>tRNA-Val-TAC</v>
      </c>
      <c r="N57" s="7">
        <f t="shared" si="3"/>
        <v>4832.1489243236456</v>
      </c>
      <c r="O57" s="7">
        <f t="shared" si="4"/>
        <v>4305.7639858809198</v>
      </c>
      <c r="P57" s="7">
        <f t="shared" si="11"/>
        <v>4023.6741774468869</v>
      </c>
      <c r="Q57" s="7">
        <f t="shared" si="11"/>
        <v>4175.1962780084214</v>
      </c>
      <c r="R57" s="3">
        <f t="shared" si="6"/>
        <v>4334.1958414149685</v>
      </c>
      <c r="T57">
        <f t="shared" si="9"/>
        <v>1.6362202999898046</v>
      </c>
      <c r="U57">
        <f t="shared" si="9"/>
        <v>-9.3424020832339666E-2</v>
      </c>
      <c r="V57">
        <f t="shared" si="9"/>
        <v>-1.0203408064136201</v>
      </c>
      <c r="W57">
        <f t="shared" si="9"/>
        <v>-0.52245547274384629</v>
      </c>
    </row>
    <row r="58" spans="1:23" x14ac:dyDescent="0.25">
      <c r="A58" t="s">
        <v>65</v>
      </c>
      <c r="B58" s="7">
        <v>8165.7002065596398</v>
      </c>
      <c r="C58" s="7">
        <v>5963.3841463878298</v>
      </c>
      <c r="D58" s="7">
        <v>4669.1237922984101</v>
      </c>
      <c r="E58" s="7">
        <v>5089.04860228499</v>
      </c>
      <c r="G58" t="str">
        <f t="shared" si="0"/>
        <v>tRNA-Ser-GGA</v>
      </c>
      <c r="H58" s="7">
        <f t="shared" si="10"/>
        <v>1693.0601488769948</v>
      </c>
      <c r="I58" s="7">
        <f t="shared" si="10"/>
        <v>1871.7311617631854</v>
      </c>
      <c r="J58" s="7">
        <f t="shared" si="10"/>
        <v>2597.3009659091813</v>
      </c>
      <c r="K58" s="7">
        <f t="shared" si="10"/>
        <v>2619.0965270079532</v>
      </c>
      <c r="M58" t="str">
        <f t="shared" si="2"/>
        <v>tRNA-Ser-GGA</v>
      </c>
      <c r="N58" s="7">
        <f t="shared" si="3"/>
        <v>4718.0687867802508</v>
      </c>
      <c r="O58" s="7">
        <f t="shared" si="4"/>
        <v>4062.7088768629596</v>
      </c>
      <c r="P58" s="7">
        <f t="shared" si="11"/>
        <v>3959.3942268280857</v>
      </c>
      <c r="Q58" s="7">
        <f t="shared" si="11"/>
        <v>4178.344046112009</v>
      </c>
      <c r="R58" s="3">
        <f t="shared" si="6"/>
        <v>4229.6289841458265</v>
      </c>
      <c r="T58">
        <f t="shared" si="9"/>
        <v>1.6702024602904399</v>
      </c>
      <c r="U58">
        <f t="shared" si="9"/>
        <v>-0.57077734523705637</v>
      </c>
      <c r="V58">
        <f t="shared" si="9"/>
        <v>-0.92405810110830355</v>
      </c>
      <c r="W58">
        <f t="shared" si="9"/>
        <v>-0.17536701394508325</v>
      </c>
    </row>
    <row r="59" spans="1:23" x14ac:dyDescent="0.25">
      <c r="A59" t="s">
        <v>66</v>
      </c>
      <c r="B59" s="7">
        <v>8050.5583136606901</v>
      </c>
      <c r="C59" s="7">
        <v>5419.3807358518497</v>
      </c>
      <c r="D59" s="7">
        <v>4620.2680270623396</v>
      </c>
      <c r="E59" s="7">
        <v>4770.0418840276498</v>
      </c>
      <c r="G59" t="str">
        <f t="shared" si="0"/>
        <v>tRNA-Gln-CTG</v>
      </c>
      <c r="H59" s="7">
        <f t="shared" si="10"/>
        <v>1669.186856274742</v>
      </c>
      <c r="I59" s="7">
        <f t="shared" si="10"/>
        <v>1700.9844664957991</v>
      </c>
      <c r="J59" s="7">
        <f t="shared" si="10"/>
        <v>2570.1238911768332</v>
      </c>
      <c r="K59" s="7">
        <f t="shared" si="10"/>
        <v>2454.9186121998964</v>
      </c>
      <c r="M59" t="str">
        <f t="shared" si="2"/>
        <v>tRNA-Gln-CTG</v>
      </c>
      <c r="N59" s="7">
        <f t="shared" si="3"/>
        <v>4651.5408274876809</v>
      </c>
      <c r="O59" s="7">
        <f t="shared" si="4"/>
        <v>3692.0925572071178</v>
      </c>
      <c r="P59" s="7">
        <f t="shared" si="11"/>
        <v>3917.9647759443801</v>
      </c>
      <c r="Q59" s="7">
        <f t="shared" si="11"/>
        <v>3916.424790457464</v>
      </c>
      <c r="R59" s="3">
        <f t="shared" si="6"/>
        <v>4044.5057377741605</v>
      </c>
      <c r="T59">
        <f t="shared" si="9"/>
        <v>1.675410107195336</v>
      </c>
      <c r="U59">
        <f t="shared" si="9"/>
        <v>-0.97265646522925797</v>
      </c>
      <c r="V59">
        <f t="shared" si="9"/>
        <v>-0.3492516495609615</v>
      </c>
      <c r="W59">
        <f t="shared" si="9"/>
        <v>-0.35350199240511399</v>
      </c>
    </row>
    <row r="60" spans="1:23" x14ac:dyDescent="0.25">
      <c r="A60" t="s">
        <v>67</v>
      </c>
      <c r="B60" s="7">
        <v>5813.9854815066401</v>
      </c>
      <c r="C60" s="7">
        <v>5745.5534245971303</v>
      </c>
      <c r="D60" s="7">
        <v>3081.38202943037</v>
      </c>
      <c r="E60" s="7">
        <v>3165.26559604768</v>
      </c>
      <c r="G60" t="str">
        <f t="shared" si="0"/>
        <v>tRNA-Ala-AGC</v>
      </c>
      <c r="H60" s="7">
        <f t="shared" si="10"/>
        <v>1205.4602637727176</v>
      </c>
      <c r="I60" s="7">
        <f t="shared" si="10"/>
        <v>1803.3604950483827</v>
      </c>
      <c r="J60" s="7">
        <f t="shared" si="10"/>
        <v>1714.0853139460291</v>
      </c>
      <c r="K60" s="7">
        <f t="shared" si="10"/>
        <v>1629.0149254899934</v>
      </c>
      <c r="M60" t="str">
        <f t="shared" si="2"/>
        <v>tRNA-Ala-AGC</v>
      </c>
      <c r="N60" s="7">
        <f t="shared" si="3"/>
        <v>3359.2689828429443</v>
      </c>
      <c r="O60" s="7">
        <f t="shared" si="4"/>
        <v>3914.3060932508056</v>
      </c>
      <c r="P60" s="7">
        <f t="shared" si="11"/>
        <v>2612.9969477576606</v>
      </c>
      <c r="Q60" s="7">
        <f t="shared" si="11"/>
        <v>2598.829308030327</v>
      </c>
      <c r="R60" s="3">
        <f t="shared" si="6"/>
        <v>3121.3503329704345</v>
      </c>
      <c r="T60">
        <f t="shared" si="9"/>
        <v>0.43136265674353164</v>
      </c>
      <c r="U60">
        <f t="shared" si="9"/>
        <v>1.437682601250126</v>
      </c>
      <c r="V60">
        <f t="shared" si="9"/>
        <v>-0.92167918289488915</v>
      </c>
      <c r="W60">
        <f t="shared" si="9"/>
        <v>-0.94736607509876924</v>
      </c>
    </row>
    <row r="61" spans="1:23" x14ac:dyDescent="0.25">
      <c r="A61" t="s">
        <v>68</v>
      </c>
      <c r="B61" s="7">
        <v>5091.6928223966397</v>
      </c>
      <c r="C61" s="7">
        <v>3644.77257234745</v>
      </c>
      <c r="D61" s="7">
        <v>3050.3813626830402</v>
      </c>
      <c r="E61" s="7">
        <v>3247.1281917925999</v>
      </c>
      <c r="G61" t="str">
        <f t="shared" si="0"/>
        <v>tRNA-Thr-CGT</v>
      </c>
      <c r="H61" s="7">
        <f t="shared" si="10"/>
        <v>1055.7015307759841</v>
      </c>
      <c r="I61" s="7">
        <f t="shared" si="10"/>
        <v>1143.9870774272963</v>
      </c>
      <c r="J61" s="7">
        <f t="shared" si="10"/>
        <v>1696.8405234310549</v>
      </c>
      <c r="K61" s="7">
        <f t="shared" si="10"/>
        <v>1671.1457945312338</v>
      </c>
      <c r="M61" t="str">
        <f t="shared" si="2"/>
        <v>tRNA-Thr-CGT</v>
      </c>
      <c r="N61" s="7">
        <f t="shared" si="3"/>
        <v>2941.934723237156</v>
      </c>
      <c r="O61" s="7">
        <f t="shared" si="4"/>
        <v>2483.0950883471073</v>
      </c>
      <c r="P61" s="7">
        <f t="shared" si="11"/>
        <v>2586.7085333982764</v>
      </c>
      <c r="Q61" s="7">
        <f t="shared" si="11"/>
        <v>2666.0422816648252</v>
      </c>
      <c r="R61" s="3">
        <f t="shared" si="6"/>
        <v>2669.4451566618409</v>
      </c>
      <c r="T61">
        <f t="shared" si="9"/>
        <v>1.6012610745407985</v>
      </c>
      <c r="U61">
        <f t="shared" si="9"/>
        <v>-1.0950698567312893</v>
      </c>
      <c r="V61">
        <f t="shared" si="9"/>
        <v>-0.48619452089837994</v>
      </c>
      <c r="W61">
        <f t="shared" si="9"/>
        <v>-1.999669691112135E-2</v>
      </c>
    </row>
    <row r="62" spans="1:23" x14ac:dyDescent="0.25">
      <c r="A62" t="s">
        <v>69</v>
      </c>
      <c r="B62" s="7">
        <v>4740.2538888869803</v>
      </c>
      <c r="C62" s="7">
        <v>3530.0265470702602</v>
      </c>
      <c r="D62" s="7">
        <v>2951.4387633858901</v>
      </c>
      <c r="E62" s="7">
        <v>3250.7782873728002</v>
      </c>
      <c r="G62" t="str">
        <f t="shared" si="0"/>
        <v>tRNA-Pro-GGG</v>
      </c>
      <c r="H62" s="7">
        <f t="shared" si="10"/>
        <v>982.83487659597176</v>
      </c>
      <c r="I62" s="7">
        <f t="shared" si="10"/>
        <v>1107.9716697447516</v>
      </c>
      <c r="J62" s="7">
        <f t="shared" si="10"/>
        <v>1641.8015653404723</v>
      </c>
      <c r="K62" s="7">
        <f t="shared" si="10"/>
        <v>1673.0243288908894</v>
      </c>
      <c r="M62" t="str">
        <f t="shared" si="2"/>
        <v>tRNA-Pro-GGG</v>
      </c>
      <c r="N62" s="7">
        <f t="shared" si="3"/>
        <v>2738.8764403333489</v>
      </c>
      <c r="O62" s="7">
        <f t="shared" si="4"/>
        <v>2404.9214064184061</v>
      </c>
      <c r="P62" s="7">
        <f t="shared" si="11"/>
        <v>2502.8056912653074</v>
      </c>
      <c r="Q62" s="7">
        <f t="shared" si="11"/>
        <v>2669.0391787918093</v>
      </c>
      <c r="R62" s="3">
        <f t="shared" si="6"/>
        <v>2578.910679202218</v>
      </c>
      <c r="T62">
        <f t="shared" si="9"/>
        <v>1.2111632025290322</v>
      </c>
      <c r="U62">
        <f t="shared" si="9"/>
        <v>-1.317340681783741</v>
      </c>
      <c r="V62">
        <f t="shared" si="9"/>
        <v>-0.57622056286496082</v>
      </c>
      <c r="W62">
        <f t="shared" si="9"/>
        <v>0.68239804211966604</v>
      </c>
    </row>
    <row r="63" spans="1:23" x14ac:dyDescent="0.25">
      <c r="A63" t="s">
        <v>70</v>
      </c>
      <c r="B63" s="7">
        <v>4245.8550034304399</v>
      </c>
      <c r="C63" s="7">
        <v>3522.8075347112399</v>
      </c>
      <c r="D63" s="7">
        <v>2539.22943396762</v>
      </c>
      <c r="E63" s="7">
        <v>2724.02294398207</v>
      </c>
      <c r="G63" t="str">
        <f t="shared" si="0"/>
        <v>tRNA-Ala-GGC</v>
      </c>
      <c r="H63" s="7">
        <f t="shared" si="10"/>
        <v>880.32718840736334</v>
      </c>
      <c r="I63" s="7">
        <f t="shared" si="10"/>
        <v>1105.705833760042</v>
      </c>
      <c r="J63" s="7">
        <f t="shared" si="10"/>
        <v>1412.5012218325908</v>
      </c>
      <c r="K63" s="7">
        <f t="shared" si="10"/>
        <v>1401.9278630724866</v>
      </c>
      <c r="M63" t="str">
        <f t="shared" si="2"/>
        <v>tRNA-Ala-GGC</v>
      </c>
      <c r="N63" s="7">
        <f t="shared" si="3"/>
        <v>2453.2171716012413</v>
      </c>
      <c r="O63" s="7">
        <f t="shared" si="4"/>
        <v>2400.0032685166348</v>
      </c>
      <c r="P63" s="7">
        <f t="shared" si="11"/>
        <v>2153.2541882969181</v>
      </c>
      <c r="Q63" s="7">
        <f t="shared" si="11"/>
        <v>2236.5487027083013</v>
      </c>
      <c r="R63" s="3">
        <f t="shared" si="6"/>
        <v>2310.7558327807737</v>
      </c>
      <c r="T63">
        <f t="shared" si="9"/>
        <v>1.1772678993224086</v>
      </c>
      <c r="U63">
        <f t="shared" si="9"/>
        <v>0.73752038313410517</v>
      </c>
      <c r="V63">
        <f t="shared" si="9"/>
        <v>-1.3015575430959936</v>
      </c>
      <c r="W63">
        <f t="shared" si="9"/>
        <v>-0.61323073936051642</v>
      </c>
    </row>
    <row r="64" spans="1:23" x14ac:dyDescent="0.25">
      <c r="A64" t="s">
        <v>71</v>
      </c>
      <c r="B64" s="7">
        <v>3160.90453046111</v>
      </c>
      <c r="C64" s="7">
        <v>2655.4686043063298</v>
      </c>
      <c r="D64" s="7">
        <v>2129.6535516275799</v>
      </c>
      <c r="E64" s="7">
        <v>2301.7029380357799</v>
      </c>
      <c r="G64" t="str">
        <f t="shared" si="0"/>
        <v>tRNA-Arg-GCG</v>
      </c>
      <c r="H64" s="7">
        <f t="shared" si="10"/>
        <v>655.37570074265352</v>
      </c>
      <c r="I64" s="7">
        <f t="shared" si="10"/>
        <v>833.473613933558</v>
      </c>
      <c r="J64" s="7">
        <f t="shared" si="10"/>
        <v>1184.6657901463318</v>
      </c>
      <c r="K64" s="7">
        <f t="shared" si="10"/>
        <v>1184.5794061598785</v>
      </c>
      <c r="M64" t="str">
        <f t="shared" si="2"/>
        <v>tRNA-Arg-GCG</v>
      </c>
      <c r="N64" s="7">
        <f t="shared" si="3"/>
        <v>1826.3424600355397</v>
      </c>
      <c r="O64" s="7">
        <f t="shared" si="4"/>
        <v>1809.1063071093649</v>
      </c>
      <c r="P64" s="7">
        <f t="shared" si="11"/>
        <v>1805.9358356201103</v>
      </c>
      <c r="Q64" s="7">
        <f t="shared" si="11"/>
        <v>1889.8044641865154</v>
      </c>
      <c r="R64" s="3">
        <f t="shared" si="6"/>
        <v>1832.7972667378826</v>
      </c>
      <c r="T64">
        <f t="shared" si="9"/>
        <v>-0.19087617141135257</v>
      </c>
      <c r="U64">
        <f t="shared" si="9"/>
        <v>-0.70056933994801107</v>
      </c>
      <c r="V64">
        <f t="shared" si="9"/>
        <v>-0.79432388401795395</v>
      </c>
      <c r="W64">
        <f t="shared" si="9"/>
        <v>1.685769395377311</v>
      </c>
    </row>
    <row r="65" spans="1:23" x14ac:dyDescent="0.25">
      <c r="A65" t="s">
        <v>72</v>
      </c>
      <c r="B65" s="7">
        <v>2347.6568546714798</v>
      </c>
      <c r="C65" s="7">
        <v>1526.4715510081001</v>
      </c>
      <c r="D65" s="7">
        <v>1221.7070132753199</v>
      </c>
      <c r="E65" s="7">
        <v>1377.5171077675</v>
      </c>
      <c r="G65" t="str">
        <f t="shared" si="0"/>
        <v>tRNA-Arg-ACG</v>
      </c>
      <c r="H65" s="7">
        <f t="shared" si="10"/>
        <v>486.75853427599912</v>
      </c>
      <c r="I65" s="7">
        <f t="shared" si="10"/>
        <v>479.11459322933035</v>
      </c>
      <c r="J65" s="7">
        <f t="shared" si="10"/>
        <v>679.60091588747707</v>
      </c>
      <c r="K65" s="7">
        <f t="shared" si="10"/>
        <v>708.9439608079141</v>
      </c>
      <c r="M65" t="str">
        <f t="shared" si="2"/>
        <v>tRNA-Arg-ACG</v>
      </c>
      <c r="N65" s="7">
        <f t="shared" si="3"/>
        <v>1356.4552026044687</v>
      </c>
      <c r="O65" s="7">
        <f t="shared" si="4"/>
        <v>1039.9480174886683</v>
      </c>
      <c r="P65" s="7">
        <f t="shared" si="11"/>
        <v>1036.0015948209693</v>
      </c>
      <c r="Q65" s="7">
        <f t="shared" si="11"/>
        <v>1131.0051947771599</v>
      </c>
      <c r="R65" s="3">
        <f t="shared" si="6"/>
        <v>1140.8525024228165</v>
      </c>
      <c r="T65">
        <f t="shared" si="9"/>
        <v>1.6565607141345275</v>
      </c>
      <c r="U65">
        <f t="shared" si="9"/>
        <v>-0.77528901762851965</v>
      </c>
      <c r="V65">
        <f t="shared" si="9"/>
        <v>-0.80561094192340088</v>
      </c>
      <c r="W65">
        <f t="shared" si="9"/>
        <v>-7.5660754582607001E-2</v>
      </c>
    </row>
    <row r="66" spans="1:23" x14ac:dyDescent="0.25">
      <c r="A66" t="s">
        <v>73</v>
      </c>
      <c r="B66" s="7">
        <v>2024.05259810661</v>
      </c>
      <c r="C66" s="7">
        <v>1465.4244864075099</v>
      </c>
      <c r="D66" s="7">
        <v>1254.97798940194</v>
      </c>
      <c r="E66" s="7">
        <v>1269.9380889465499</v>
      </c>
      <c r="G66" t="str">
        <f t="shared" si="0"/>
        <v>tRNA-Arg-CCG</v>
      </c>
      <c r="H66" s="7">
        <f t="shared" si="10"/>
        <v>419.66306702423475</v>
      </c>
      <c r="I66" s="7">
        <f t="shared" si="10"/>
        <v>459.95371237004389</v>
      </c>
      <c r="J66" s="7">
        <f t="shared" si="10"/>
        <v>698.10861503500246</v>
      </c>
      <c r="K66" s="7">
        <f t="shared" si="10"/>
        <v>653.57804537013203</v>
      </c>
      <c r="M66" t="str">
        <f t="shared" si="2"/>
        <v>tRNA-Arg-CCG</v>
      </c>
      <c r="N66" s="7">
        <f t="shared" si="3"/>
        <v>1169.4795479090578</v>
      </c>
      <c r="O66" s="7">
        <f t="shared" si="4"/>
        <v>998.35813409846708</v>
      </c>
      <c r="P66" s="7">
        <f t="shared" si="11"/>
        <v>1064.2152204725239</v>
      </c>
      <c r="Q66" s="7">
        <f t="shared" si="11"/>
        <v>1042.6778495489652</v>
      </c>
      <c r="R66" s="3">
        <f t="shared" si="6"/>
        <v>1068.6826880072535</v>
      </c>
      <c r="T66">
        <f t="shared" si="9"/>
        <v>1.6037042178891263</v>
      </c>
      <c r="U66">
        <f t="shared" si="9"/>
        <v>-1.1188819159104908</v>
      </c>
      <c r="V66">
        <f t="shared" si="9"/>
        <v>-7.1078568674740883E-2</v>
      </c>
      <c r="W66">
        <f t="shared" si="9"/>
        <v>-0.41374373330389635</v>
      </c>
    </row>
    <row r="67" spans="1:23" x14ac:dyDescent="0.25">
      <c r="A67" t="s">
        <v>74</v>
      </c>
      <c r="B67" s="7">
        <v>1695.54421591921</v>
      </c>
      <c r="C67" s="7">
        <v>1406.2071503990501</v>
      </c>
      <c r="D67" s="7">
        <v>940.28764368766497</v>
      </c>
      <c r="E67" s="7">
        <v>931.581802047162</v>
      </c>
      <c r="G67" t="str">
        <f t="shared" si="0"/>
        <v>tRNA-Ala-CGC</v>
      </c>
      <c r="H67" s="7">
        <f t="shared" si="10"/>
        <v>351.5507880543617</v>
      </c>
      <c r="I67" s="7">
        <f t="shared" si="10"/>
        <v>441.36712958369543</v>
      </c>
      <c r="J67" s="7">
        <f t="shared" si="10"/>
        <v>523.05531269288645</v>
      </c>
      <c r="K67" s="7">
        <f t="shared" si="10"/>
        <v>479.44180789902714</v>
      </c>
      <c r="M67" t="str">
        <f t="shared" si="2"/>
        <v>tRNA-Ala-CGC</v>
      </c>
      <c r="N67" s="7">
        <f t="shared" si="3"/>
        <v>979.67033314643788</v>
      </c>
      <c r="O67" s="7">
        <f t="shared" si="4"/>
        <v>958.01480038727675</v>
      </c>
      <c r="P67" s="7">
        <f t="shared" si="11"/>
        <v>797.35934055028895</v>
      </c>
      <c r="Q67" s="7">
        <f t="shared" si="11"/>
        <v>764.87170397671809</v>
      </c>
      <c r="R67" s="3">
        <f t="shared" si="6"/>
        <v>874.97904451518036</v>
      </c>
      <c r="T67">
        <f t="shared" si="9"/>
        <v>1.1034871757659583</v>
      </c>
      <c r="U67">
        <f t="shared" si="9"/>
        <v>0.87522938090508651</v>
      </c>
      <c r="V67">
        <f t="shared" si="9"/>
        <v>-0.81814207305912079</v>
      </c>
      <c r="W67">
        <f t="shared" si="9"/>
        <v>-1.1605744836119218</v>
      </c>
    </row>
  </sheetData>
  <conditionalFormatting sqref="T4:W67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RF read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6-14T10:07:25Z</dcterms:modified>
</cp:coreProperties>
</file>